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Fig 1" sheetId="1" r:id="rId1"/>
    <sheet name="Fig 2" sheetId="2" r:id="rId2"/>
    <sheet name="Fig 3" sheetId="3" r:id="rId3"/>
    <sheet name="Fig 4" sheetId="4" r:id="rId4"/>
    <sheet name="Fig 6" sheetId="5" r:id="rId5"/>
    <sheet name="S5 Fig" sheetId="6" r:id="rId6"/>
    <sheet name="S7 Fig" sheetId="7" r:id="rId7"/>
  </sheets>
  <calcPr calcId="145621"/>
</workbook>
</file>

<file path=xl/calcChain.xml><?xml version="1.0" encoding="utf-8"?>
<calcChain xmlns="http://schemas.openxmlformats.org/spreadsheetml/2006/main">
  <c r="J78" i="2" l="1"/>
  <c r="P29" i="2" l="1"/>
  <c r="P28" i="2"/>
  <c r="P27" i="2"/>
  <c r="P26" i="2"/>
  <c r="P25" i="2"/>
  <c r="S24" i="2"/>
  <c r="P24" i="2"/>
  <c r="S23" i="2"/>
  <c r="P23" i="2"/>
  <c r="S22" i="2"/>
  <c r="P22" i="2"/>
  <c r="S21" i="2"/>
  <c r="P21" i="2"/>
  <c r="S20" i="2"/>
  <c r="P20" i="2"/>
  <c r="S19" i="2"/>
  <c r="P19" i="2"/>
  <c r="S18" i="2"/>
  <c r="P18" i="2"/>
  <c r="S17" i="2"/>
  <c r="P17" i="2"/>
  <c r="S16" i="2"/>
  <c r="P16" i="2"/>
  <c r="S15" i="2"/>
  <c r="P15" i="2"/>
  <c r="S14" i="2"/>
  <c r="P14" i="2"/>
  <c r="S13" i="2"/>
  <c r="P13" i="2"/>
  <c r="S12" i="2"/>
  <c r="P12" i="2"/>
  <c r="S11" i="2"/>
  <c r="P11" i="2"/>
  <c r="S10" i="2"/>
  <c r="P10" i="2"/>
  <c r="S9" i="2"/>
  <c r="P9" i="2"/>
  <c r="S8" i="2"/>
  <c r="P8" i="2"/>
  <c r="S7" i="2"/>
  <c r="P7" i="2"/>
  <c r="S6" i="2"/>
  <c r="P6" i="2"/>
  <c r="S5" i="2"/>
  <c r="P5" i="2"/>
  <c r="S4" i="2"/>
  <c r="P4" i="2"/>
  <c r="J312" i="2"/>
  <c r="J311" i="2"/>
  <c r="J310" i="2"/>
  <c r="L309" i="2"/>
  <c r="J309" i="2"/>
  <c r="L308" i="2"/>
  <c r="J308" i="2"/>
  <c r="L307" i="2"/>
  <c r="J307" i="2"/>
  <c r="L306" i="2"/>
  <c r="J306" i="2"/>
  <c r="L305" i="2"/>
  <c r="J305" i="2"/>
  <c r="L304" i="2"/>
  <c r="J304" i="2"/>
  <c r="L303" i="2"/>
  <c r="J303" i="2"/>
  <c r="L302" i="2"/>
  <c r="L301" i="2"/>
  <c r="L300" i="2"/>
  <c r="J300" i="2"/>
  <c r="L299" i="2"/>
  <c r="J299" i="2"/>
  <c r="L298" i="2"/>
  <c r="J298" i="2"/>
  <c r="L297" i="2"/>
  <c r="J297" i="2"/>
  <c r="L296" i="2"/>
  <c r="J296" i="2"/>
  <c r="L295" i="2"/>
  <c r="J295" i="2"/>
  <c r="L294" i="2"/>
  <c r="J294" i="2"/>
  <c r="L293" i="2"/>
  <c r="J293" i="2"/>
  <c r="L292" i="2"/>
  <c r="J292" i="2"/>
  <c r="L291" i="2"/>
  <c r="J291" i="2"/>
  <c r="L290" i="2"/>
  <c r="J290" i="2"/>
  <c r="L289" i="2"/>
  <c r="J289" i="2"/>
  <c r="J288" i="2"/>
  <c r="J287" i="2"/>
  <c r="L286" i="2"/>
  <c r="L285" i="2"/>
  <c r="L284" i="2"/>
  <c r="J284" i="2"/>
  <c r="L283" i="2"/>
  <c r="J283" i="2"/>
  <c r="L282" i="2"/>
  <c r="J282" i="2"/>
  <c r="L281" i="2"/>
  <c r="J281" i="2"/>
  <c r="L280" i="2"/>
  <c r="J280" i="2"/>
  <c r="L279" i="2"/>
  <c r="J279" i="2"/>
  <c r="L278" i="2"/>
  <c r="J278" i="2"/>
  <c r="L277" i="2"/>
  <c r="L276" i="2"/>
  <c r="L275" i="2"/>
  <c r="J275" i="2"/>
  <c r="J274" i="2"/>
  <c r="J273" i="2"/>
  <c r="L272" i="2"/>
  <c r="J272" i="2"/>
  <c r="L271" i="2"/>
  <c r="J271" i="2"/>
  <c r="L270" i="2"/>
  <c r="J270" i="2"/>
  <c r="L269" i="2"/>
  <c r="J269" i="2"/>
  <c r="L268" i="2"/>
  <c r="J268" i="2"/>
  <c r="L267" i="2"/>
  <c r="J267" i="2"/>
  <c r="L266" i="2"/>
  <c r="J266" i="2"/>
  <c r="L265" i="2"/>
  <c r="L264" i="2"/>
  <c r="L263" i="2"/>
  <c r="L262" i="2"/>
  <c r="J262" i="2"/>
  <c r="L261" i="2"/>
  <c r="J261" i="2"/>
  <c r="L260" i="2"/>
  <c r="J260" i="2"/>
  <c r="L259" i="2"/>
  <c r="J259" i="2"/>
  <c r="J258" i="2"/>
  <c r="J257" i="2"/>
  <c r="L256" i="2"/>
  <c r="J256" i="2"/>
  <c r="L255" i="2"/>
  <c r="J255" i="2"/>
  <c r="L254" i="2"/>
  <c r="J254" i="2"/>
  <c r="L253" i="2"/>
  <c r="L252" i="2"/>
  <c r="L251" i="2"/>
  <c r="J251" i="2"/>
  <c r="L250" i="2"/>
  <c r="J250" i="2"/>
  <c r="L249" i="2"/>
  <c r="J249" i="2"/>
  <c r="L248" i="2"/>
  <c r="J248" i="2"/>
  <c r="L247" i="2"/>
  <c r="J247" i="2"/>
  <c r="L246" i="2"/>
  <c r="J246" i="2"/>
  <c r="J245" i="2"/>
  <c r="J244" i="2"/>
  <c r="J243" i="2"/>
  <c r="L242" i="2"/>
  <c r="L241" i="2"/>
  <c r="L240" i="2"/>
  <c r="J240" i="2"/>
  <c r="L239" i="2"/>
  <c r="J239" i="2"/>
  <c r="L238" i="2"/>
  <c r="J238" i="2"/>
  <c r="L237" i="2"/>
  <c r="J237" i="2"/>
  <c r="L236" i="2"/>
  <c r="J236" i="2"/>
  <c r="L235" i="2"/>
  <c r="J235" i="2"/>
  <c r="L234" i="2"/>
  <c r="J234" i="2"/>
  <c r="L233" i="2"/>
  <c r="J233" i="2"/>
  <c r="L232" i="2"/>
  <c r="J230" i="2"/>
  <c r="L229" i="2"/>
  <c r="J229" i="2"/>
  <c r="L228" i="2"/>
  <c r="J228" i="2"/>
  <c r="L227" i="2"/>
  <c r="J227" i="2"/>
  <c r="L226" i="2"/>
  <c r="J226" i="2"/>
  <c r="L225" i="2"/>
  <c r="J225" i="2"/>
  <c r="L224" i="2"/>
  <c r="J224" i="2"/>
  <c r="L223" i="2"/>
  <c r="J223" i="2"/>
  <c r="L222" i="2"/>
  <c r="L221" i="2"/>
  <c r="L220" i="2"/>
  <c r="J220" i="2"/>
  <c r="J219" i="2"/>
  <c r="J218" i="2"/>
  <c r="L217" i="2"/>
  <c r="J217" i="2"/>
  <c r="L216" i="2"/>
  <c r="J216" i="2"/>
  <c r="L215" i="2"/>
  <c r="J215" i="2"/>
  <c r="L214" i="2"/>
  <c r="L213" i="2"/>
  <c r="L212" i="2"/>
  <c r="L211" i="2"/>
  <c r="J211" i="2"/>
  <c r="L210" i="2"/>
  <c r="J210" i="2"/>
  <c r="L209" i="2"/>
  <c r="J209" i="2"/>
  <c r="L208" i="2"/>
  <c r="J208" i="2"/>
  <c r="L207" i="2"/>
  <c r="J207" i="2"/>
  <c r="L206" i="2"/>
  <c r="J206" i="2"/>
  <c r="L205" i="2"/>
  <c r="J205" i="2"/>
  <c r="L204" i="2"/>
  <c r="J204" i="2"/>
  <c r="L201" i="2"/>
  <c r="J201" i="2"/>
  <c r="L200" i="2"/>
  <c r="J200" i="2"/>
  <c r="L199" i="2"/>
  <c r="J199" i="2"/>
  <c r="L198" i="2"/>
  <c r="J198" i="2"/>
  <c r="L197" i="2"/>
  <c r="J197" i="2"/>
  <c r="L196" i="2"/>
  <c r="J196" i="2"/>
  <c r="L195" i="2"/>
  <c r="J195" i="2"/>
  <c r="L194" i="2"/>
  <c r="J194" i="2"/>
  <c r="L193" i="2"/>
  <c r="J193" i="2"/>
  <c r="L192" i="2"/>
  <c r="J192" i="2"/>
  <c r="L191" i="2"/>
  <c r="L190" i="2"/>
  <c r="L189" i="2"/>
  <c r="J189" i="2"/>
  <c r="L188" i="2"/>
  <c r="J188" i="2"/>
  <c r="L187" i="2"/>
  <c r="J187" i="2"/>
  <c r="J186" i="2"/>
  <c r="J185" i="2"/>
  <c r="J184" i="2"/>
  <c r="L183" i="2"/>
  <c r="J183" i="2"/>
  <c r="L182" i="2"/>
  <c r="J182" i="2"/>
  <c r="L181" i="2"/>
  <c r="J181" i="2"/>
  <c r="L180" i="2"/>
  <c r="J180" i="2"/>
  <c r="L179" i="2"/>
  <c r="J179" i="2"/>
  <c r="L178" i="2"/>
  <c r="J178" i="2"/>
  <c r="L177" i="2"/>
  <c r="J177" i="2"/>
  <c r="L176" i="2"/>
  <c r="J176" i="2"/>
  <c r="L175" i="2"/>
  <c r="J175" i="2"/>
  <c r="L174" i="2"/>
  <c r="J174" i="2"/>
  <c r="L173" i="2"/>
  <c r="J173" i="2"/>
  <c r="L170" i="2"/>
  <c r="L169" i="2"/>
  <c r="J169" i="2"/>
  <c r="L168" i="2"/>
  <c r="J168" i="2"/>
  <c r="L167" i="2"/>
  <c r="J167" i="2"/>
  <c r="L166" i="2"/>
  <c r="J166" i="2"/>
  <c r="L165" i="2"/>
  <c r="J165" i="2"/>
  <c r="L164" i="2"/>
  <c r="J164" i="2"/>
  <c r="L163" i="2"/>
  <c r="J163" i="2"/>
  <c r="L162" i="2"/>
  <c r="J162" i="2"/>
  <c r="L161" i="2"/>
  <c r="J161" i="2"/>
  <c r="L160" i="2"/>
  <c r="J160" i="2"/>
  <c r="L159" i="2"/>
  <c r="J159" i="2"/>
  <c r="L158" i="2"/>
  <c r="J158" i="2"/>
  <c r="L157" i="2"/>
  <c r="J157" i="2"/>
  <c r="L154" i="2"/>
  <c r="J154" i="2"/>
  <c r="L153" i="2"/>
  <c r="J153" i="2"/>
  <c r="L152" i="2"/>
  <c r="J152" i="2"/>
  <c r="L151" i="2"/>
  <c r="J151" i="2"/>
  <c r="L150" i="2"/>
  <c r="J150" i="2"/>
  <c r="L149" i="2"/>
  <c r="J149" i="2"/>
  <c r="L148" i="2"/>
  <c r="J148" i="2"/>
  <c r="L147" i="2"/>
  <c r="J147" i="2"/>
  <c r="L146" i="2"/>
  <c r="J146" i="2"/>
  <c r="L145" i="2"/>
  <c r="J145" i="2"/>
  <c r="J144" i="2"/>
  <c r="J143" i="2"/>
  <c r="L142" i="2"/>
  <c r="J142" i="2"/>
  <c r="L141" i="2"/>
  <c r="L140" i="2"/>
  <c r="L139" i="2"/>
  <c r="J139" i="2"/>
  <c r="L138" i="2"/>
  <c r="J138" i="2"/>
  <c r="L137" i="2"/>
  <c r="J137" i="2"/>
  <c r="L136" i="2"/>
  <c r="J136" i="2"/>
  <c r="L135" i="2"/>
  <c r="J135" i="2"/>
  <c r="L134" i="2"/>
  <c r="J134" i="2"/>
  <c r="L133" i="2"/>
  <c r="J133" i="2"/>
  <c r="L132" i="2"/>
  <c r="J132" i="2"/>
  <c r="L131" i="2"/>
  <c r="J131" i="2"/>
  <c r="L130" i="2"/>
  <c r="J130" i="2"/>
  <c r="L129" i="2"/>
  <c r="L128" i="2"/>
  <c r="J127" i="2"/>
  <c r="J126" i="2"/>
  <c r="L125" i="2"/>
  <c r="J125" i="2"/>
  <c r="L124" i="2"/>
  <c r="J124" i="2"/>
  <c r="L123" i="2"/>
  <c r="J123" i="2"/>
  <c r="L122" i="2"/>
  <c r="J122" i="2"/>
  <c r="L121" i="2"/>
  <c r="L120" i="2"/>
  <c r="L119" i="2"/>
  <c r="L118" i="2"/>
  <c r="J118" i="2"/>
  <c r="L117" i="2"/>
  <c r="J117" i="2"/>
  <c r="L116" i="2"/>
  <c r="J116" i="2"/>
  <c r="J115" i="2"/>
  <c r="J114" i="2"/>
  <c r="L113" i="2"/>
  <c r="J113" i="2"/>
  <c r="L112" i="2"/>
  <c r="J112" i="2"/>
  <c r="L111" i="2"/>
  <c r="J111" i="2"/>
  <c r="L110" i="2"/>
  <c r="J110" i="2"/>
  <c r="L109" i="2"/>
  <c r="J109" i="2"/>
  <c r="L108" i="2"/>
  <c r="J108" i="2"/>
  <c r="L107" i="2"/>
  <c r="J107" i="2"/>
  <c r="L106" i="2"/>
  <c r="L105" i="2"/>
  <c r="L104" i="2"/>
  <c r="J104" i="2"/>
  <c r="L103" i="2"/>
  <c r="J103" i="2"/>
  <c r="L102" i="2"/>
  <c r="J102" i="2"/>
  <c r="L101" i="2"/>
  <c r="J101" i="2"/>
  <c r="L100" i="2"/>
  <c r="J100" i="2"/>
  <c r="L99" i="2"/>
  <c r="J99" i="2"/>
  <c r="L98" i="2"/>
  <c r="J98" i="2"/>
  <c r="J97" i="2"/>
  <c r="J96" i="2"/>
  <c r="L95" i="2"/>
  <c r="J95" i="2"/>
  <c r="L94" i="2"/>
  <c r="L93" i="2"/>
  <c r="L92" i="2"/>
  <c r="J92" i="2"/>
  <c r="L91" i="2"/>
  <c r="J91" i="2"/>
  <c r="L90" i="2"/>
  <c r="J90" i="2"/>
  <c r="L89" i="2"/>
  <c r="J89" i="2"/>
  <c r="L88" i="2"/>
  <c r="J88" i="2"/>
  <c r="L87" i="2"/>
  <c r="J87" i="2"/>
  <c r="L86" i="2"/>
  <c r="J86" i="2"/>
  <c r="L85" i="2"/>
  <c r="J85" i="2"/>
  <c r="L84" i="2"/>
  <c r="J84" i="2"/>
  <c r="L83" i="2"/>
  <c r="J83" i="2"/>
  <c r="L82" i="2"/>
  <c r="J82" i="2"/>
  <c r="J81" i="2"/>
  <c r="J80" i="2"/>
  <c r="L79" i="2"/>
  <c r="J79" i="2"/>
  <c r="L78" i="2"/>
  <c r="L77" i="2"/>
  <c r="L76" i="2"/>
  <c r="L75" i="2"/>
  <c r="J75" i="2"/>
  <c r="L74" i="2"/>
  <c r="J74" i="2"/>
  <c r="L73" i="2"/>
  <c r="J73" i="2"/>
  <c r="L72" i="2"/>
  <c r="J72" i="2"/>
  <c r="L71" i="2"/>
  <c r="J71" i="2"/>
  <c r="L70" i="2"/>
  <c r="J70" i="2"/>
  <c r="L69" i="2"/>
  <c r="J69" i="2"/>
  <c r="L68" i="2"/>
  <c r="L67" i="2"/>
  <c r="L66" i="2"/>
  <c r="L65" i="2"/>
  <c r="J65" i="2"/>
  <c r="L64" i="2"/>
  <c r="J64" i="2"/>
  <c r="L63" i="2"/>
  <c r="J63" i="2"/>
  <c r="J62" i="2"/>
  <c r="J61" i="2"/>
  <c r="J60" i="2"/>
  <c r="L59" i="2"/>
  <c r="J59" i="2"/>
  <c r="L58" i="2"/>
  <c r="J58" i="2"/>
  <c r="L57" i="2"/>
  <c r="J57" i="2"/>
  <c r="L56" i="2"/>
  <c r="J56" i="2"/>
  <c r="L55" i="2"/>
  <c r="J55" i="2"/>
  <c r="L54" i="2"/>
  <c r="J54" i="2"/>
  <c r="L53" i="2"/>
  <c r="L52" i="2"/>
  <c r="L51" i="2"/>
  <c r="J51" i="2"/>
  <c r="L50" i="2"/>
  <c r="J50" i="2"/>
  <c r="L49" i="2"/>
  <c r="J49" i="2"/>
  <c r="L48" i="2"/>
  <c r="J48" i="2"/>
  <c r="J47" i="2"/>
  <c r="J46" i="2"/>
  <c r="L45" i="2"/>
  <c r="J45" i="2"/>
  <c r="L44" i="2"/>
  <c r="J44" i="2"/>
  <c r="L43" i="2"/>
  <c r="J43" i="2"/>
  <c r="L42" i="2"/>
  <c r="J42" i="2"/>
  <c r="L41" i="2"/>
  <c r="J41" i="2"/>
  <c r="L40" i="2"/>
  <c r="L39" i="2"/>
  <c r="L38" i="2"/>
  <c r="J38" i="2"/>
  <c r="L37" i="2"/>
  <c r="J37" i="2"/>
  <c r="L36" i="2"/>
  <c r="J36" i="2"/>
  <c r="J35" i="2"/>
  <c r="J34" i="2"/>
  <c r="L33" i="2"/>
  <c r="J33" i="2"/>
  <c r="L32" i="2"/>
  <c r="J32" i="2"/>
  <c r="L31" i="2"/>
  <c r="J31" i="2"/>
  <c r="L30" i="2"/>
  <c r="J30" i="2"/>
  <c r="L29" i="2"/>
  <c r="L28" i="2"/>
  <c r="L27" i="2"/>
  <c r="J27" i="2"/>
  <c r="L26" i="2"/>
  <c r="J26" i="2"/>
  <c r="L25" i="2"/>
  <c r="J25" i="2"/>
  <c r="L24" i="2"/>
  <c r="J24" i="2"/>
  <c r="L23" i="2"/>
  <c r="J23" i="2"/>
  <c r="L22" i="2"/>
  <c r="J22" i="2"/>
  <c r="L21" i="2"/>
  <c r="J21" i="2"/>
  <c r="L20" i="2"/>
  <c r="J20" i="2"/>
  <c r="J19" i="2"/>
  <c r="L16" i="2"/>
  <c r="L15" i="2"/>
  <c r="J15" i="2"/>
  <c r="L14" i="2"/>
  <c r="J14" i="2"/>
  <c r="L13" i="2"/>
  <c r="J13" i="2"/>
  <c r="L12" i="2"/>
  <c r="J12" i="2"/>
  <c r="L11" i="2"/>
  <c r="J11" i="2"/>
  <c r="L10" i="2"/>
  <c r="J10" i="2"/>
  <c r="L9" i="2"/>
  <c r="J9" i="2"/>
  <c r="L8" i="2"/>
  <c r="J8" i="2"/>
  <c r="L7" i="2"/>
  <c r="J7" i="2"/>
  <c r="L6" i="2"/>
  <c r="J6" i="2"/>
</calcChain>
</file>

<file path=xl/sharedStrings.xml><?xml version="1.0" encoding="utf-8"?>
<sst xmlns="http://schemas.openxmlformats.org/spreadsheetml/2006/main" count="318" uniqueCount="137">
  <si>
    <t>WT (ROI=20,n=20)</t>
  </si>
  <si>
    <t>Mean</t>
  </si>
  <si>
    <r>
      <t>FI of the basolateral PM hTAC-GFP</t>
    </r>
    <r>
      <rPr>
        <sz val="11"/>
        <color theme="1"/>
        <rFont val="宋体"/>
        <family val="2"/>
      </rPr>
      <t>（</t>
    </r>
    <r>
      <rPr>
        <sz val="11"/>
        <color theme="1"/>
        <rFont val="Arial"/>
        <family val="2"/>
      </rPr>
      <t>TOP</t>
    </r>
    <r>
      <rPr>
        <sz val="11"/>
        <color theme="1"/>
        <rFont val="宋体"/>
        <family val="2"/>
      </rPr>
      <t>）</t>
    </r>
    <r>
      <rPr>
        <sz val="11"/>
        <color theme="1"/>
        <rFont val="Arial"/>
        <family val="2"/>
      </rPr>
      <t>(ROI=18, n=18)</t>
    </r>
    <phoneticPr fontId="1" type="noConversion"/>
  </si>
  <si>
    <t>WT</t>
    <phoneticPr fontId="1" type="noConversion"/>
  </si>
  <si>
    <t>snx-3(tm1595)</t>
    <phoneticPr fontId="1" type="noConversion"/>
  </si>
  <si>
    <t>Mean</t>
    <phoneticPr fontId="1" type="noConversion"/>
  </si>
  <si>
    <t>Fig 1D</t>
    <phoneticPr fontId="1" type="noConversion"/>
  </si>
  <si>
    <t>Fig 1E</t>
    <phoneticPr fontId="1" type="noConversion"/>
  </si>
  <si>
    <t>Fig 1G</t>
    <phoneticPr fontId="1" type="noConversion"/>
  </si>
  <si>
    <t>Fig 1H</t>
    <phoneticPr fontId="1" type="noConversion"/>
  </si>
  <si>
    <t>Fig 2B Pearson's coefficient</t>
    <phoneticPr fontId="1" type="noConversion"/>
  </si>
  <si>
    <t>hTAC&amp;RME-1 WT (ROI=11,n=11)</t>
    <phoneticPr fontId="1" type="noConversion"/>
  </si>
  <si>
    <t>Worm1</t>
    <phoneticPr fontId="1" type="noConversion"/>
  </si>
  <si>
    <t>Crop1</t>
    <phoneticPr fontId="1" type="noConversion"/>
  </si>
  <si>
    <t>area</t>
    <phoneticPr fontId="1" type="noConversion"/>
  </si>
  <si>
    <t>Crop2</t>
    <phoneticPr fontId="1" type="noConversion"/>
  </si>
  <si>
    <t>Crop3</t>
    <phoneticPr fontId="1" type="noConversion"/>
  </si>
  <si>
    <t>Crop4</t>
    <phoneticPr fontId="1" type="noConversion"/>
  </si>
  <si>
    <t>Crop5</t>
    <phoneticPr fontId="1" type="noConversion"/>
  </si>
  <si>
    <t>Worm2</t>
    <phoneticPr fontId="1" type="noConversion"/>
  </si>
  <si>
    <t>Worm3</t>
    <phoneticPr fontId="1" type="noConversion"/>
  </si>
  <si>
    <t>Worm4</t>
  </si>
  <si>
    <t>Worm5</t>
  </si>
  <si>
    <t>Worm6</t>
  </si>
  <si>
    <t>%</t>
    <phoneticPr fontId="1" type="noConversion"/>
  </si>
  <si>
    <t>Mean</t>
    <phoneticPr fontId="1" type="noConversion"/>
  </si>
  <si>
    <t>WT(ROI=253,n=6)</t>
    <phoneticPr fontId="1" type="noConversion"/>
  </si>
  <si>
    <t>Fig2C %coverage of  basal surface RME-1</t>
    <phoneticPr fontId="1" type="noConversion"/>
  </si>
  <si>
    <t>Fig 2F Manders' coefficient</t>
    <phoneticPr fontId="1" type="noConversion"/>
  </si>
  <si>
    <t>M1</t>
    <phoneticPr fontId="1" type="noConversion"/>
  </si>
  <si>
    <t>M2</t>
    <phoneticPr fontId="1" type="noConversion"/>
  </si>
  <si>
    <t>Mean</t>
    <phoneticPr fontId="1" type="noConversion"/>
  </si>
  <si>
    <t>WT</t>
  </si>
  <si>
    <t>snx-3(tm1595)</t>
  </si>
  <si>
    <t>Mean</t>
    <phoneticPr fontId="1" type="noConversion"/>
  </si>
  <si>
    <t>WT</t>
    <phoneticPr fontId="1" type="noConversion"/>
  </si>
  <si>
    <t>hTAC</t>
  </si>
  <si>
    <t>snx-3</t>
  </si>
  <si>
    <t>Fig 3C Normalized mRNA level</t>
    <phoneticPr fontId="1" type="noConversion"/>
  </si>
  <si>
    <t>WT(ROI=16,n=12)</t>
    <phoneticPr fontId="1" type="noConversion"/>
  </si>
  <si>
    <t>BafA1</t>
    <phoneticPr fontId="1" type="noConversion"/>
  </si>
  <si>
    <t>-</t>
    <phoneticPr fontId="1" type="noConversion"/>
  </si>
  <si>
    <t>+</t>
    <phoneticPr fontId="1" type="noConversion"/>
  </si>
  <si>
    <t>WT(ROI=22,n=22)</t>
    <phoneticPr fontId="1" type="noConversion"/>
  </si>
  <si>
    <t>WT(ROI=25,n=25)</t>
    <phoneticPr fontId="1" type="noConversion"/>
  </si>
  <si>
    <t>snx-3(tm1595)</t>
    <phoneticPr fontId="1" type="noConversion"/>
  </si>
  <si>
    <t>cup-5(ar465)</t>
    <phoneticPr fontId="1" type="noConversion"/>
  </si>
  <si>
    <t>snx-3(tm1595);cup-5(ar465)</t>
    <phoneticPr fontId="1" type="noConversion"/>
  </si>
  <si>
    <t>Fig 3G</t>
    <phoneticPr fontId="1" type="noConversion"/>
  </si>
  <si>
    <t>Mean</t>
    <phoneticPr fontId="1" type="noConversion"/>
  </si>
  <si>
    <t>Fig 4B Manders' coefficient</t>
    <phoneticPr fontId="1" type="noConversion"/>
  </si>
  <si>
    <t>M1</t>
    <phoneticPr fontId="1" type="noConversion"/>
  </si>
  <si>
    <t>M2</t>
    <phoneticPr fontId="1" type="noConversion"/>
  </si>
  <si>
    <t>Mean</t>
    <phoneticPr fontId="1" type="noConversion"/>
  </si>
  <si>
    <t>hTAC-GFP;WT (ROI=12,n=12)</t>
    <phoneticPr fontId="1" type="noConversion"/>
  </si>
  <si>
    <t>Fig 6C</t>
    <phoneticPr fontId="1" type="noConversion"/>
  </si>
  <si>
    <t>WT (ROI=16,n=12)</t>
    <phoneticPr fontId="1" type="noConversion"/>
  </si>
  <si>
    <t>Fig 6E</t>
    <phoneticPr fontId="1" type="noConversion"/>
  </si>
  <si>
    <t>Fig 6G P/S Ratio</t>
    <phoneticPr fontId="1" type="noConversion"/>
  </si>
  <si>
    <t>EEA1</t>
    <phoneticPr fontId="1" type="noConversion"/>
  </si>
  <si>
    <t>GAPDH</t>
    <phoneticPr fontId="1" type="noConversion"/>
  </si>
  <si>
    <t>TfR</t>
    <phoneticPr fontId="1" type="noConversion"/>
  </si>
  <si>
    <t>Vector</t>
    <phoneticPr fontId="1" type="noConversion"/>
  </si>
  <si>
    <t>Fig 6I Manders' coefficient</t>
    <phoneticPr fontId="1" type="noConversion"/>
  </si>
  <si>
    <t>S5B Fig DAF-4-GFP colocalized with LMP-1-RFP(%)</t>
    <phoneticPr fontId="1" type="noConversion"/>
  </si>
  <si>
    <t>WT(ROI=21,n=13)</t>
    <phoneticPr fontId="1" type="noConversion"/>
  </si>
  <si>
    <t>WT(ROI=19,n=14)</t>
    <phoneticPr fontId="1" type="noConversion"/>
  </si>
  <si>
    <t>S5D Fig Manders' coefficient</t>
    <phoneticPr fontId="1" type="noConversion"/>
  </si>
  <si>
    <t>DAF-4-GFP&amp;RFP-HGRS-1 WT (ROI=17,n=9)</t>
    <phoneticPr fontId="1" type="noConversion"/>
  </si>
  <si>
    <t>M1</t>
    <phoneticPr fontId="1" type="noConversion"/>
  </si>
  <si>
    <t>M2</t>
    <phoneticPr fontId="1" type="noConversion"/>
  </si>
  <si>
    <t>RFP-SNX-3 overlap with hTAC-GFP(%)</t>
    <phoneticPr fontId="1" type="noConversion"/>
  </si>
  <si>
    <t>WT ( ROI = 26, n = 9)</t>
    <phoneticPr fontId="1" type="noConversion"/>
  </si>
  <si>
    <t>S7C Fig</t>
    <phoneticPr fontId="1" type="noConversion"/>
  </si>
  <si>
    <t>RFP-VPS-35 overlap with hTAC-GFP(%)</t>
    <phoneticPr fontId="1" type="noConversion"/>
  </si>
  <si>
    <t>WT (ROI=17,n=4)</t>
    <phoneticPr fontId="1" type="noConversion"/>
  </si>
  <si>
    <t>S7E Fig</t>
    <phoneticPr fontId="1" type="noConversion"/>
  </si>
  <si>
    <t>S7G Fig</t>
    <phoneticPr fontId="1" type="noConversion"/>
  </si>
  <si>
    <t>GFP-SNX-3 overlap with RFP-VPS-35(%)</t>
    <phoneticPr fontId="1" type="noConversion"/>
  </si>
  <si>
    <t>hTAC-GFP&amp;RFP-EEA-1 WT (ROI=12,n=9)</t>
    <phoneticPr fontId="1" type="noConversion"/>
  </si>
  <si>
    <t>hTAC-GFP&amp;RFP-HGRS-1 WT (ROI=13,n=9)</t>
    <phoneticPr fontId="1" type="noConversion"/>
  </si>
  <si>
    <t>hTAC-GFP&amp;RFP-RAB-5 WT (ROI=12,n=9)</t>
    <phoneticPr fontId="1" type="noConversion"/>
  </si>
  <si>
    <t>SNX3 OE</t>
    <phoneticPr fontId="1" type="noConversion"/>
  </si>
  <si>
    <r>
      <t>Avg. puncta number (/100μ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   hTAC-GFP (Middle) (ROI=18, n=12)</t>
    </r>
    <phoneticPr fontId="1" type="noConversion"/>
  </si>
  <si>
    <t>Mean Intensity of hTAC-GFP(total) (ROI=16, n=16)</t>
    <phoneticPr fontId="1" type="noConversion"/>
  </si>
  <si>
    <t>Mean Intensity of DAF-4-GFP(total) (ROI=20,n=20)</t>
    <phoneticPr fontId="1" type="noConversion"/>
  </si>
  <si>
    <t xml:space="preserve"> Fig 1B  </t>
    <phoneticPr fontId="1" type="noConversion"/>
  </si>
  <si>
    <t>snx-3(tm1595);RFP-SNX-3</t>
    <phoneticPr fontId="1" type="noConversion"/>
  </si>
  <si>
    <r>
      <t>Fig 2D RME-1-labeled structure area (μ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1" type="noConversion"/>
  </si>
  <si>
    <r>
      <t>hTAC&amp;RME-1</t>
    </r>
    <r>
      <rPr>
        <i/>
        <sz val="11"/>
        <color theme="1"/>
        <rFont val="Arial"/>
        <family val="2"/>
      </rPr>
      <t xml:space="preserve"> snx-3(tm1595)</t>
    </r>
    <r>
      <rPr>
        <sz val="11"/>
        <color theme="1"/>
        <rFont val="Arial"/>
        <family val="2"/>
      </rPr>
      <t>(ROI=11,n=11)</t>
    </r>
    <phoneticPr fontId="1" type="noConversion"/>
  </si>
  <si>
    <r>
      <t>snx-3(tm1595)</t>
    </r>
    <r>
      <rPr>
        <sz val="11"/>
        <color theme="1"/>
        <rFont val="Arial"/>
        <family val="2"/>
      </rPr>
      <t>(ROI=262, n=5)</t>
    </r>
    <phoneticPr fontId="1" type="noConversion"/>
  </si>
  <si>
    <r>
      <rPr>
        <sz val="11"/>
        <color theme="1"/>
        <rFont val="Arial"/>
        <family val="2"/>
      </rPr>
      <t>WT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(ROI=25, n=6)</t>
    </r>
    <phoneticPr fontId="1" type="noConversion"/>
  </si>
  <si>
    <r>
      <t>snx-3(tm1595)</t>
    </r>
    <r>
      <rPr>
        <sz val="11"/>
        <color theme="1"/>
        <rFont val="Arial"/>
        <family val="2"/>
      </rPr>
      <t>(ROI=20,n=5)</t>
    </r>
    <phoneticPr fontId="1" type="noConversion"/>
  </si>
  <si>
    <r>
      <t>μm</t>
    </r>
    <r>
      <rPr>
        <vertAlign val="superscript"/>
        <sz val="11"/>
        <color theme="1"/>
        <rFont val="Arial"/>
        <family val="2"/>
      </rPr>
      <t>2</t>
    </r>
    <phoneticPr fontId="1" type="noConversion"/>
  </si>
  <si>
    <r>
      <t>μm</t>
    </r>
    <r>
      <rPr>
        <vertAlign val="superscript"/>
        <sz val="11"/>
        <color theme="1"/>
        <rFont val="Arial"/>
        <family val="2"/>
      </rPr>
      <t>2</t>
    </r>
    <phoneticPr fontId="1" type="noConversion"/>
  </si>
  <si>
    <r>
      <t xml:space="preserve">hTAC-GFP&amp;RFP-RAB-5 </t>
    </r>
    <r>
      <rPr>
        <i/>
        <sz val="11"/>
        <color theme="1"/>
        <rFont val="Arial"/>
        <family val="2"/>
      </rPr>
      <t xml:space="preserve">snx-3(tm1595) </t>
    </r>
    <r>
      <rPr>
        <sz val="11"/>
        <color theme="1"/>
        <rFont val="Arial"/>
        <family val="2"/>
      </rPr>
      <t>(ROI=16,n=10)</t>
    </r>
    <phoneticPr fontId="1" type="noConversion"/>
  </si>
  <si>
    <r>
      <t>μm</t>
    </r>
    <r>
      <rPr>
        <vertAlign val="superscript"/>
        <sz val="11"/>
        <color theme="1"/>
        <rFont val="Arial"/>
        <family val="2"/>
      </rPr>
      <t>2</t>
    </r>
    <phoneticPr fontId="1" type="noConversion"/>
  </si>
  <si>
    <r>
      <t>μm</t>
    </r>
    <r>
      <rPr>
        <vertAlign val="superscript"/>
        <sz val="11"/>
        <color theme="1"/>
        <rFont val="Arial"/>
        <family val="2"/>
      </rPr>
      <t>2</t>
    </r>
    <phoneticPr fontId="1" type="noConversion"/>
  </si>
  <si>
    <r>
      <t>μm</t>
    </r>
    <r>
      <rPr>
        <vertAlign val="superscript"/>
        <sz val="11"/>
        <color theme="1"/>
        <rFont val="Arial"/>
        <family val="2"/>
      </rPr>
      <t>2</t>
    </r>
    <phoneticPr fontId="1" type="noConversion"/>
  </si>
  <si>
    <r>
      <t>μm</t>
    </r>
    <r>
      <rPr>
        <vertAlign val="superscript"/>
        <sz val="11"/>
        <rFont val="Arial"/>
        <family val="2"/>
      </rPr>
      <t>2</t>
    </r>
    <phoneticPr fontId="1" type="noConversion"/>
  </si>
  <si>
    <r>
      <t>μm</t>
    </r>
    <r>
      <rPr>
        <vertAlign val="superscript"/>
        <sz val="11"/>
        <rFont val="Arial"/>
        <family val="2"/>
      </rPr>
      <t>2</t>
    </r>
    <phoneticPr fontId="1" type="noConversion"/>
  </si>
  <si>
    <r>
      <t>μm</t>
    </r>
    <r>
      <rPr>
        <vertAlign val="superscript"/>
        <sz val="11"/>
        <rFont val="Arial"/>
        <family val="2"/>
      </rPr>
      <t>2</t>
    </r>
    <phoneticPr fontId="1" type="noConversion"/>
  </si>
  <si>
    <r>
      <t>μm</t>
    </r>
    <r>
      <rPr>
        <vertAlign val="superscript"/>
        <sz val="11"/>
        <color theme="1"/>
        <rFont val="Arial"/>
        <family val="2"/>
      </rPr>
      <t>2</t>
    </r>
    <phoneticPr fontId="1" type="noConversion"/>
  </si>
  <si>
    <r>
      <rPr>
        <i/>
        <sz val="11"/>
        <color theme="1"/>
        <rFont val="Arial"/>
        <family val="2"/>
      </rPr>
      <t>snx-3(tm1595)</t>
    </r>
    <r>
      <rPr>
        <sz val="11"/>
        <color theme="1"/>
        <rFont val="Arial"/>
        <family val="2"/>
      </rPr>
      <t>;RFP-SNX-3</t>
    </r>
    <phoneticPr fontId="1" type="noConversion"/>
  </si>
  <si>
    <r>
      <t>snx-3(tm1595)</t>
    </r>
    <r>
      <rPr>
        <sz val="11"/>
        <color theme="1"/>
        <rFont val="Arial"/>
        <family val="2"/>
      </rPr>
      <t>(ROI=20,n=9)</t>
    </r>
    <phoneticPr fontId="1" type="noConversion"/>
  </si>
  <si>
    <r>
      <t>snx-3(tm1595)</t>
    </r>
    <r>
      <rPr>
        <sz val="11"/>
        <color theme="1"/>
        <rFont val="Arial"/>
        <family val="2"/>
      </rPr>
      <t>(ROI=20,n=11)</t>
    </r>
    <phoneticPr fontId="1" type="noConversion"/>
  </si>
  <si>
    <r>
      <t xml:space="preserve">hTAC-GFP&amp;RFP-HGRS-1 </t>
    </r>
    <r>
      <rPr>
        <i/>
        <sz val="11"/>
        <color theme="1"/>
        <rFont val="Arial"/>
        <family val="2"/>
      </rPr>
      <t xml:space="preserve">snx-3(tm1595) </t>
    </r>
    <r>
      <rPr>
        <sz val="11"/>
        <color theme="1"/>
        <rFont val="Arial"/>
        <family val="2"/>
      </rPr>
      <t>(ROI=12,n=7)</t>
    </r>
    <phoneticPr fontId="1" type="noConversion"/>
  </si>
  <si>
    <r>
      <t>hTAC-GFP;</t>
    </r>
    <r>
      <rPr>
        <i/>
        <sz val="11"/>
        <color theme="1"/>
        <rFont val="Arial"/>
        <family val="2"/>
      </rPr>
      <t>vps-4(RNAi)</t>
    </r>
    <r>
      <rPr>
        <sz val="11"/>
        <color theme="1"/>
        <rFont val="Arial"/>
        <family val="2"/>
      </rPr>
      <t>(ROI=12,n=12)</t>
    </r>
    <phoneticPr fontId="1" type="noConversion"/>
  </si>
  <si>
    <r>
      <t>hTAC-GFP;</t>
    </r>
    <r>
      <rPr>
        <i/>
        <sz val="11"/>
        <color theme="1"/>
        <rFont val="Arial"/>
        <family val="2"/>
      </rPr>
      <t>snx-3(tm1595);vps-4(RNAi)</t>
    </r>
    <r>
      <rPr>
        <sz val="11"/>
        <color theme="1"/>
        <rFont val="Arial"/>
        <family val="2"/>
      </rPr>
      <t>(ROI=12,n=12)</t>
    </r>
    <phoneticPr fontId="1" type="noConversion"/>
  </si>
  <si>
    <r>
      <t>hTAC-GFP;</t>
    </r>
    <r>
      <rPr>
        <i/>
        <sz val="11"/>
        <color theme="1"/>
        <rFont val="Arial"/>
        <family val="2"/>
      </rPr>
      <t>snx-3(tm1595)</t>
    </r>
    <r>
      <rPr>
        <sz val="11"/>
        <color theme="1"/>
        <rFont val="Arial"/>
        <family val="2"/>
      </rPr>
      <t>(ROI=12,n=12)</t>
    </r>
    <phoneticPr fontId="1" type="noConversion"/>
  </si>
  <si>
    <r>
      <t>snx-3(tm1595)</t>
    </r>
    <r>
      <rPr>
        <sz val="11"/>
        <color theme="1"/>
        <rFont val="Arial"/>
        <family val="2"/>
      </rPr>
      <t>(ROI=16,n=12)</t>
    </r>
    <phoneticPr fontId="1" type="noConversion"/>
  </si>
  <si>
    <r>
      <t>Avg. puncta number(/100μ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  of GFP-HGRS-1 (Middle)</t>
    </r>
    <phoneticPr fontId="1" type="noConversion"/>
  </si>
  <si>
    <r>
      <t xml:space="preserve">hTAC-GFP&amp;RFP-EEA-1 </t>
    </r>
    <r>
      <rPr>
        <i/>
        <sz val="11"/>
        <color theme="1"/>
        <rFont val="Arial"/>
        <family val="2"/>
      </rPr>
      <t xml:space="preserve">snx-3(tm1595) </t>
    </r>
    <r>
      <rPr>
        <sz val="11"/>
        <color theme="1"/>
        <rFont val="Arial"/>
        <family val="2"/>
      </rPr>
      <t>(ROI=12,n=7)</t>
    </r>
    <phoneticPr fontId="1" type="noConversion"/>
  </si>
  <si>
    <r>
      <t>Avg.  puncta number of EEA-1 vesicles positive for RAB-5(/100μ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1" type="noConversion"/>
  </si>
  <si>
    <r>
      <t>snx-3(tm1595)</t>
    </r>
    <r>
      <rPr>
        <sz val="11"/>
        <color theme="1"/>
        <rFont val="Arial"/>
        <family val="2"/>
      </rPr>
      <t>(ROI=16,n=12)</t>
    </r>
    <phoneticPr fontId="1" type="noConversion"/>
  </si>
  <si>
    <r>
      <t>snx-3(tm1595)</t>
    </r>
    <r>
      <rPr>
        <sz val="11"/>
        <color theme="1"/>
        <rFont val="Arial"/>
        <family val="2"/>
      </rPr>
      <t>(ROI=18,n=10)</t>
    </r>
    <phoneticPr fontId="1" type="noConversion"/>
  </si>
  <si>
    <r>
      <t>snx-3(tm1595)</t>
    </r>
    <r>
      <rPr>
        <sz val="11"/>
        <color theme="1"/>
        <rFont val="Arial"/>
        <family val="2"/>
      </rPr>
      <t>(ROI=19,n=10)</t>
    </r>
    <phoneticPr fontId="1" type="noConversion"/>
  </si>
  <si>
    <r>
      <t xml:space="preserve">DAF-4-GFP&amp;RFP-HGRS-1 </t>
    </r>
    <r>
      <rPr>
        <i/>
        <sz val="11"/>
        <color theme="1"/>
        <rFont val="Arial"/>
        <family val="2"/>
      </rPr>
      <t>snx-3(tm1595)</t>
    </r>
    <r>
      <rPr>
        <sz val="11"/>
        <color theme="1"/>
        <rFont val="Arial"/>
        <family val="2"/>
      </rPr>
      <t>(ROI=16,n=10)</t>
    </r>
    <phoneticPr fontId="1" type="noConversion"/>
  </si>
  <si>
    <r>
      <rPr>
        <i/>
        <sz val="11"/>
        <color theme="1"/>
        <rFont val="Arial"/>
        <family val="2"/>
      </rPr>
      <t>vps-35(hu68)</t>
    </r>
    <r>
      <rPr>
        <sz val="11"/>
        <color theme="1"/>
        <rFont val="Arial"/>
        <family val="2"/>
      </rPr>
      <t>( ROI = 23, n = 9)</t>
    </r>
    <phoneticPr fontId="1" type="noConversion"/>
  </si>
  <si>
    <r>
      <t>snx-3(tm1595)</t>
    </r>
    <r>
      <rPr>
        <sz val="11"/>
        <color rgb="FF000000"/>
        <rFont val="Arial"/>
        <family val="2"/>
      </rPr>
      <t>(ROI=22,n=22)</t>
    </r>
    <phoneticPr fontId="1" type="noConversion"/>
  </si>
  <si>
    <r>
      <t>snx-27(tm5356)</t>
    </r>
    <r>
      <rPr>
        <sz val="11"/>
        <color rgb="FF000000"/>
        <rFont val="Arial"/>
        <family val="2"/>
      </rPr>
      <t>(ROI=23,n=23)</t>
    </r>
    <phoneticPr fontId="1" type="noConversion"/>
  </si>
  <si>
    <r>
      <t>snx-1(tm847)</t>
    </r>
    <r>
      <rPr>
        <sz val="11"/>
        <color rgb="FF000000"/>
        <rFont val="Arial"/>
        <family val="2"/>
      </rPr>
      <t>(ROI=17,n=17)</t>
    </r>
    <phoneticPr fontId="1" type="noConversion"/>
  </si>
  <si>
    <r>
      <t>snx-6(RNAi)</t>
    </r>
    <r>
      <rPr>
        <sz val="11"/>
        <color rgb="FF000000"/>
        <rFont val="Arial"/>
        <family val="2"/>
      </rPr>
      <t>(ROI=15,n=15)</t>
    </r>
    <phoneticPr fontId="1" type="noConversion"/>
  </si>
  <si>
    <r>
      <t>lst-4(tm2423)</t>
    </r>
    <r>
      <rPr>
        <sz val="11"/>
        <color rgb="FF000000"/>
        <rFont val="Arial"/>
        <family val="2"/>
      </rPr>
      <t>(ROI=23,n=23)</t>
    </r>
    <phoneticPr fontId="1" type="noConversion"/>
  </si>
  <si>
    <r>
      <t>snx-13(tm2404)</t>
    </r>
    <r>
      <rPr>
        <sz val="11"/>
        <color rgb="FF000000"/>
        <rFont val="Arial"/>
        <family val="2"/>
      </rPr>
      <t>(ROI=17,n=17)</t>
    </r>
    <phoneticPr fontId="1" type="noConversion"/>
  </si>
  <si>
    <r>
      <t>snx-17(tm3643)</t>
    </r>
    <r>
      <rPr>
        <sz val="11"/>
        <color rgb="FF000000"/>
        <rFont val="Arial"/>
        <family val="2"/>
      </rPr>
      <t>(ROI=20,n=20)</t>
    </r>
    <phoneticPr fontId="1" type="noConversion"/>
  </si>
  <si>
    <r>
      <t>snx-14(RNAi)</t>
    </r>
    <r>
      <rPr>
        <sz val="11"/>
        <color rgb="FF000000"/>
        <rFont val="Arial"/>
        <family val="2"/>
      </rPr>
      <t>(ROI=14,n=14)</t>
    </r>
    <phoneticPr fontId="1" type="noConversion"/>
  </si>
  <si>
    <t>coverage</t>
    <phoneticPr fontId="1" type="noConversion"/>
  </si>
  <si>
    <t>coverage</t>
    <phoneticPr fontId="1" type="noConversion"/>
  </si>
  <si>
    <t>Fig 3B Normalized protein level(hTAC-GFP/β actin)</t>
    <phoneticPr fontId="1" type="noConversion"/>
  </si>
  <si>
    <t>Normalized protein level (hTAC-GFP/β actin)</t>
    <phoneticPr fontId="1" type="noConversion"/>
  </si>
  <si>
    <t>Fig3E hTAC-GFP colocalized with LMP-1-RFP(%)</t>
    <phoneticPr fontId="1" type="noConversion"/>
  </si>
  <si>
    <t xml:space="preserve">Fig 4D Mean Intensity (per unit area)  
</t>
    <phoneticPr fontId="1" type="noConversion"/>
  </si>
  <si>
    <t xml:space="preserve"> ROI=27  n=21</t>
    <phoneticPr fontId="1" type="noConversion"/>
  </si>
  <si>
    <t>M1: green pixels overlapping red</t>
    <phoneticPr fontId="1" type="noConversion"/>
  </si>
  <si>
    <t>M2: red pixels overlapping green</t>
    <phoneticPr fontId="1" type="noConversion"/>
  </si>
  <si>
    <r>
      <t xml:space="preserve"> hTAC-GFP tubule length@different mutant or RNAi μm/100μm</t>
    </r>
    <r>
      <rPr>
        <vertAlign val="superscript"/>
        <sz val="11"/>
        <color theme="1"/>
        <rFont val="Arial"/>
        <family val="2"/>
      </rPr>
      <t>2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b/>
      <sz val="11"/>
      <color rgb="FF00B050"/>
      <name val="Arial"/>
      <family val="2"/>
    </font>
    <font>
      <vertAlign val="superscript"/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3" borderId="0" xfId="0" applyFill="1"/>
    <xf numFmtId="0" fontId="0" fillId="4" borderId="0" xfId="0" applyFill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5" borderId="0" xfId="0" applyFill="1"/>
    <xf numFmtId="0" fontId="5" fillId="0" borderId="0" xfId="0" applyFont="1" applyAlignment="1">
      <alignment horizontal="center" vertical="center"/>
    </xf>
    <xf numFmtId="0" fontId="0" fillId="6" borderId="0" xfId="0" applyFill="1"/>
    <xf numFmtId="0" fontId="4" fillId="2" borderId="0" xfId="0" applyFont="1" applyFill="1" applyAlignment="1"/>
    <xf numFmtId="0" fontId="4" fillId="0" borderId="0" xfId="0" applyFont="1"/>
    <xf numFmtId="0" fontId="9" fillId="0" borderId="0" xfId="0" applyFont="1"/>
    <xf numFmtId="0" fontId="4" fillId="0" borderId="0" xfId="0" applyFont="1" applyFill="1" applyAlignment="1">
      <alignment horizontal="center"/>
    </xf>
    <xf numFmtId="0" fontId="11" fillId="0" borderId="0" xfId="0" applyFont="1"/>
    <xf numFmtId="0" fontId="9" fillId="0" borderId="0" xfId="0" applyFont="1" applyAlignment="1">
      <alignment horizontal="center"/>
    </xf>
    <xf numFmtId="0" fontId="4" fillId="0" borderId="0" xfId="0" applyFont="1" applyFill="1"/>
    <xf numFmtId="0" fontId="9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2" borderId="0" xfId="0" applyFont="1" applyFill="1"/>
    <xf numFmtId="0" fontId="4" fillId="3" borderId="0" xfId="0" applyFont="1" applyFill="1"/>
    <xf numFmtId="0" fontId="14" fillId="0" borderId="0" xfId="0" applyFont="1" applyFill="1" applyAlignment="1">
      <alignment horizontal="center"/>
    </xf>
    <xf numFmtId="0" fontId="4" fillId="0" borderId="0" xfId="0" applyFont="1" applyAlignment="1"/>
    <xf numFmtId="0" fontId="4" fillId="5" borderId="0" xfId="0" applyFont="1" applyFill="1"/>
    <xf numFmtId="0" fontId="4" fillId="0" borderId="0" xfId="0" applyFont="1" applyFill="1" applyBorder="1"/>
    <xf numFmtId="0" fontId="15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0" fillId="0" borderId="0" xfId="0" applyFont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7" fillId="0" borderId="0" xfId="0" applyFont="1" applyFill="1" applyBorder="1"/>
    <xf numFmtId="0" fontId="17" fillId="0" borderId="0" xfId="0" applyFont="1" applyFill="1" applyBorder="1" applyAlignment="1">
      <alignment horizontal="center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6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0" fillId="0" borderId="0" xfId="0" applyAlignment="1"/>
    <xf numFmtId="0" fontId="4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12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 applyAlignment="1"/>
    <xf numFmtId="0" fontId="4" fillId="5" borderId="0" xfId="0" applyFont="1" applyFill="1" applyAlignment="1"/>
    <xf numFmtId="0" fontId="9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4" fillId="8" borderId="0" xfId="0" applyFont="1" applyFill="1" applyAlignment="1"/>
    <xf numFmtId="0" fontId="5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4" fillId="3" borderId="0" xfId="0" applyFont="1" applyFill="1" applyAlignment="1"/>
    <xf numFmtId="0" fontId="4" fillId="7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 vertical="center" wrapText="1"/>
    </xf>
    <xf numFmtId="0" fontId="4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/>
    </xf>
    <xf numFmtId="0" fontId="4" fillId="2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2"/>
  <sheetViews>
    <sheetView tabSelected="1" zoomScale="87" zoomScaleNormal="87" workbookViewId="0">
      <selection activeCell="F21" sqref="F21"/>
    </sheetView>
  </sheetViews>
  <sheetFormatPr defaultRowHeight="13.5" x14ac:dyDescent="0.15"/>
  <cols>
    <col min="2" max="2" width="18.5" customWidth="1"/>
    <col min="3" max="3" width="26.375" customWidth="1"/>
    <col min="4" max="4" width="31.125" customWidth="1"/>
    <col min="5" max="5" width="27.625" customWidth="1"/>
    <col min="6" max="6" width="25.625" customWidth="1"/>
    <col min="7" max="7" width="30" customWidth="1"/>
    <col min="8" max="8" width="30.875" customWidth="1"/>
    <col min="9" max="9" width="28.75" customWidth="1"/>
    <col min="10" max="10" width="27.625" customWidth="1"/>
  </cols>
  <sheetData>
    <row r="1" spans="1:10" ht="16.5" x14ac:dyDescent="0.2">
      <c r="A1" s="13" t="s">
        <v>86</v>
      </c>
      <c r="B1" s="48" t="s">
        <v>136</v>
      </c>
      <c r="C1" s="48"/>
      <c r="D1" s="48"/>
      <c r="E1" s="48"/>
      <c r="F1" s="48"/>
      <c r="G1" s="48"/>
      <c r="H1" s="48"/>
      <c r="I1" s="48"/>
      <c r="J1" s="48"/>
    </row>
    <row r="2" spans="1:10" s="32" customFormat="1" ht="14.25" x14ac:dyDescent="0.2">
      <c r="A2" s="29"/>
      <c r="B2" s="30" t="s">
        <v>0</v>
      </c>
      <c r="C2" s="31" t="s">
        <v>119</v>
      </c>
      <c r="D2" s="31" t="s">
        <v>120</v>
      </c>
      <c r="E2" s="31" t="s">
        <v>121</v>
      </c>
      <c r="F2" s="31" t="s">
        <v>122</v>
      </c>
      <c r="G2" s="31" t="s">
        <v>123</v>
      </c>
      <c r="H2" s="31" t="s">
        <v>124</v>
      </c>
      <c r="I2" s="31" t="s">
        <v>125</v>
      </c>
      <c r="J2" s="31" t="s">
        <v>126</v>
      </c>
    </row>
    <row r="3" spans="1:10" s="32" customFormat="1" ht="14.25" x14ac:dyDescent="0.2">
      <c r="A3" s="29"/>
      <c r="B3" s="33">
        <v>54.439107986501689</v>
      </c>
      <c r="C3" s="33">
        <v>9.7857142857142847</v>
      </c>
      <c r="D3" s="33">
        <v>28.035230596175474</v>
      </c>
      <c r="E3" s="33">
        <v>49.888147356580426</v>
      </c>
      <c r="F3" s="33">
        <v>33.943628796400446</v>
      </c>
      <c r="G3" s="33">
        <v>32.324966254218218</v>
      </c>
      <c r="H3" s="33">
        <v>45.46101912260967</v>
      </c>
      <c r="I3" s="33">
        <v>39.774848143981998</v>
      </c>
      <c r="J3" s="33">
        <v>31.694591676040496</v>
      </c>
    </row>
    <row r="4" spans="1:10" s="32" customFormat="1" ht="14.25" x14ac:dyDescent="0.2">
      <c r="A4" s="29"/>
      <c r="B4" s="33">
        <v>13.772879640044991</v>
      </c>
      <c r="C4" s="33">
        <v>14.721995500562429</v>
      </c>
      <c r="D4" s="33">
        <v>34.210541057367827</v>
      </c>
      <c r="E4" s="33">
        <v>46.153928008998868</v>
      </c>
      <c r="F4" s="33">
        <v>50.350557930258724</v>
      </c>
      <c r="G4" s="33">
        <v>50.057508436445438</v>
      </c>
      <c r="H4" s="33">
        <v>33.760321709786275</v>
      </c>
      <c r="I4" s="33">
        <v>54.091444319460066</v>
      </c>
      <c r="J4" s="33">
        <v>25.593880764904387</v>
      </c>
    </row>
    <row r="5" spans="1:10" s="32" customFormat="1" ht="14.25" x14ac:dyDescent="0.2">
      <c r="A5" s="29"/>
      <c r="B5" s="33">
        <v>31.203578177727781</v>
      </c>
      <c r="C5" s="33">
        <v>30.075599550056236</v>
      </c>
      <c r="D5" s="33">
        <v>32.713311586051738</v>
      </c>
      <c r="E5" s="33">
        <v>48.134546681664787</v>
      </c>
      <c r="F5" s="33">
        <v>56.40844994375702</v>
      </c>
      <c r="G5" s="33">
        <v>51.752142857142857</v>
      </c>
      <c r="H5" s="33">
        <v>25.033924634420696</v>
      </c>
      <c r="I5" s="33">
        <v>46.408674915635537</v>
      </c>
      <c r="J5" s="33">
        <v>29.53453430821147</v>
      </c>
    </row>
    <row r="6" spans="1:10" s="32" customFormat="1" ht="14.25" x14ac:dyDescent="0.2">
      <c r="A6" s="29"/>
      <c r="B6" s="33">
        <v>56.689697412823392</v>
      </c>
      <c r="C6" s="33">
        <v>8.5053408323959498</v>
      </c>
      <c r="D6" s="33">
        <v>9.9080731158605158</v>
      </c>
      <c r="E6" s="33">
        <v>57.573093363329583</v>
      </c>
      <c r="F6" s="33">
        <v>35.945391451068616</v>
      </c>
      <c r="G6" s="33">
        <v>58.842494938132731</v>
      </c>
      <c r="H6" s="33">
        <v>47.54624859392576</v>
      </c>
      <c r="I6" s="33">
        <v>57.671092238470187</v>
      </c>
      <c r="J6" s="33">
        <v>27.795064116985372</v>
      </c>
    </row>
    <row r="7" spans="1:10" s="32" customFormat="1" ht="14.25" x14ac:dyDescent="0.2">
      <c r="A7" s="29"/>
      <c r="B7" s="33">
        <v>49.103699662542184</v>
      </c>
      <c r="C7" s="33">
        <v>17.707777277840268</v>
      </c>
      <c r="D7" s="33">
        <v>32.858732283464562</v>
      </c>
      <c r="E7" s="33">
        <v>45.228116985376822</v>
      </c>
      <c r="F7" s="33">
        <v>27.242469066366702</v>
      </c>
      <c r="G7" s="33">
        <v>38.567220472440944</v>
      </c>
      <c r="H7" s="33">
        <v>63.790696287963996</v>
      </c>
      <c r="I7" s="33">
        <v>26.663075365579296</v>
      </c>
      <c r="J7" s="33">
        <v>40.310449943757028</v>
      </c>
    </row>
    <row r="8" spans="1:10" s="32" customFormat="1" ht="14.25" x14ac:dyDescent="0.2">
      <c r="A8" s="29"/>
      <c r="B8" s="33">
        <v>35.310489313835767</v>
      </c>
      <c r="C8" s="33">
        <v>16.384863892013495</v>
      </c>
      <c r="D8" s="33">
        <v>27.365118110236221</v>
      </c>
      <c r="E8" s="33">
        <v>31.345366704161975</v>
      </c>
      <c r="F8" s="33">
        <v>28.220219347581548</v>
      </c>
      <c r="G8" s="33">
        <v>40.623121484814398</v>
      </c>
      <c r="H8" s="33">
        <v>43.797584926884134</v>
      </c>
      <c r="I8" s="33">
        <v>37.710037120359949</v>
      </c>
      <c r="J8" s="33">
        <v>38.839710911136102</v>
      </c>
    </row>
    <row r="9" spans="1:10" s="32" customFormat="1" ht="14.25" x14ac:dyDescent="0.2">
      <c r="A9" s="29"/>
      <c r="B9" s="33">
        <v>22.09016197975253</v>
      </c>
      <c r="C9" s="33">
        <v>12.027408323959504</v>
      </c>
      <c r="D9" s="33">
        <v>22.623732283464566</v>
      </c>
      <c r="E9" s="33">
        <v>20.675012373453317</v>
      </c>
      <c r="F9" s="33">
        <v>38.994720000000001</v>
      </c>
      <c r="G9" s="33">
        <v>23.911056242969629</v>
      </c>
      <c r="H9" s="33">
        <v>57.837871766029238</v>
      </c>
      <c r="I9" s="33">
        <v>58.710860517435314</v>
      </c>
      <c r="J9" s="33">
        <v>26.326023622047245</v>
      </c>
    </row>
    <row r="10" spans="1:10" s="32" customFormat="1" ht="14.25" x14ac:dyDescent="0.2">
      <c r="A10" s="29"/>
      <c r="B10" s="33">
        <v>45.007236220472436</v>
      </c>
      <c r="C10" s="33">
        <v>17.9676512935883</v>
      </c>
      <c r="D10" s="33">
        <v>28.162029246344204</v>
      </c>
      <c r="E10" s="33">
        <v>34.392389201349829</v>
      </c>
      <c r="F10" s="33">
        <v>50.291337457817761</v>
      </c>
      <c r="G10" s="33">
        <v>53.702506186726652</v>
      </c>
      <c r="H10" s="33">
        <v>67.085674915635536</v>
      </c>
      <c r="I10" s="33">
        <v>35.71802024746907</v>
      </c>
      <c r="J10" s="33">
        <v>55.461359955005619</v>
      </c>
    </row>
    <row r="11" spans="1:10" s="32" customFormat="1" ht="14.25" x14ac:dyDescent="0.2">
      <c r="A11" s="29"/>
      <c r="B11" s="33">
        <v>40.565426321709786</v>
      </c>
      <c r="C11" s="33">
        <v>13.443809898762654</v>
      </c>
      <c r="D11" s="33">
        <v>38.242508436445441</v>
      </c>
      <c r="E11" s="33">
        <v>39.241148481439822</v>
      </c>
      <c r="F11" s="33">
        <v>33.678579302587174</v>
      </c>
      <c r="G11" s="33">
        <v>57.439326209223843</v>
      </c>
      <c r="H11" s="33">
        <v>43.534340832395948</v>
      </c>
      <c r="I11" s="33">
        <v>48.173184476940385</v>
      </c>
      <c r="J11" s="33">
        <v>32.032910011248589</v>
      </c>
    </row>
    <row r="12" spans="1:10" s="32" customFormat="1" ht="14.25" x14ac:dyDescent="0.2">
      <c r="A12" s="29"/>
      <c r="B12" s="33">
        <v>61.672428571428576</v>
      </c>
      <c r="C12" s="33">
        <v>9.3160112485939255</v>
      </c>
      <c r="D12" s="33">
        <v>34.9691361079865</v>
      </c>
      <c r="E12" s="33">
        <v>57.932615298087732</v>
      </c>
      <c r="F12" s="33">
        <v>33.262339707536562</v>
      </c>
      <c r="G12" s="33">
        <v>35.14687176602925</v>
      </c>
      <c r="H12" s="33">
        <v>43.178445444319458</v>
      </c>
      <c r="I12" s="33">
        <v>54.504500562429691</v>
      </c>
      <c r="J12" s="33">
        <v>38.007979752530929</v>
      </c>
    </row>
    <row r="13" spans="1:10" s="32" customFormat="1" ht="14.25" x14ac:dyDescent="0.2">
      <c r="A13" s="29"/>
      <c r="B13" s="33">
        <v>65.062078740157474</v>
      </c>
      <c r="C13" s="33">
        <v>14.368186726659168</v>
      </c>
      <c r="D13" s="33">
        <v>33.641118110236221</v>
      </c>
      <c r="E13" s="33">
        <v>50.289404949381321</v>
      </c>
      <c r="F13" s="33">
        <v>46.994949381327331</v>
      </c>
      <c r="G13" s="33">
        <v>43.958022497187841</v>
      </c>
      <c r="H13" s="33">
        <v>49.217474690663657</v>
      </c>
      <c r="I13" s="33">
        <v>37.760149606299215</v>
      </c>
      <c r="J13" s="33">
        <v>58.070219347581556</v>
      </c>
    </row>
    <row r="14" spans="1:10" s="32" customFormat="1" ht="14.25" x14ac:dyDescent="0.2">
      <c r="A14" s="29"/>
      <c r="B14" s="33">
        <v>69.568222722159717</v>
      </c>
      <c r="C14" s="33">
        <v>6.6207255343082112</v>
      </c>
      <c r="D14" s="33">
        <v>18.658041619797526</v>
      </c>
      <c r="E14" s="33">
        <v>33.226166479190098</v>
      </c>
      <c r="F14" s="33">
        <v>51.169964004499434</v>
      </c>
      <c r="G14" s="33">
        <v>63.964022497187855</v>
      </c>
      <c r="H14" s="33">
        <v>36.130716535433066</v>
      </c>
      <c r="I14" s="33">
        <v>38.194006749156351</v>
      </c>
      <c r="J14" s="33">
        <v>51.772857142857141</v>
      </c>
    </row>
    <row r="15" spans="1:10" s="32" customFormat="1" ht="14.25" x14ac:dyDescent="0.2">
      <c r="A15" s="29"/>
      <c r="B15" s="33">
        <v>53.229354330708659</v>
      </c>
      <c r="C15" s="33">
        <v>9.7028492688413923</v>
      </c>
      <c r="D15" s="33">
        <v>33.865356580427445</v>
      </c>
      <c r="E15" s="33">
        <v>60.873109111361082</v>
      </c>
      <c r="F15" s="33">
        <v>36.61462429696288</v>
      </c>
      <c r="G15" s="33">
        <v>45.322543307086612</v>
      </c>
      <c r="H15" s="33">
        <v>47.19658605174353</v>
      </c>
      <c r="I15" s="33">
        <v>43.542719910011243</v>
      </c>
      <c r="J15" s="33">
        <v>14.308205849268841</v>
      </c>
    </row>
    <row r="16" spans="1:10" s="32" customFormat="1" ht="14.25" x14ac:dyDescent="0.2">
      <c r="A16" s="29"/>
      <c r="B16" s="33">
        <v>55.592825646794154</v>
      </c>
      <c r="C16" s="33">
        <v>16.801962879640044</v>
      </c>
      <c r="D16" s="33">
        <v>36.397309336332953</v>
      </c>
      <c r="E16" s="33">
        <v>28.427865016872889</v>
      </c>
      <c r="F16" s="33">
        <v>31.943149606299208</v>
      </c>
      <c r="G16" s="33">
        <v>55.02925534308212</v>
      </c>
      <c r="H16" s="33">
        <v>51.111751406074234</v>
      </c>
      <c r="I16" s="33">
        <v>58.460803149606292</v>
      </c>
      <c r="J16" s="33">
        <v>37.644363329583797</v>
      </c>
    </row>
    <row r="17" spans="1:10" s="32" customFormat="1" ht="14.25" x14ac:dyDescent="0.2">
      <c r="A17" s="29"/>
      <c r="B17" s="33">
        <v>69.76287739032621</v>
      </c>
      <c r="C17" s="33">
        <v>23.575679415073115</v>
      </c>
      <c r="D17" s="33">
        <v>17.001889763779527</v>
      </c>
      <c r="E17" s="33">
        <v>32.540490438695166</v>
      </c>
      <c r="F17" s="33">
        <v>25.167278965129359</v>
      </c>
      <c r="G17" s="33">
        <v>45.025169853768283</v>
      </c>
      <c r="H17" s="33">
        <v>53.238869516310452</v>
      </c>
      <c r="I17" s="33">
        <v>39.815007874015748</v>
      </c>
      <c r="J17" s="33"/>
    </row>
    <row r="18" spans="1:10" s="32" customFormat="1" ht="14.25" x14ac:dyDescent="0.2">
      <c r="A18" s="29"/>
      <c r="B18" s="33">
        <v>35.232586051743532</v>
      </c>
      <c r="C18" s="33">
        <v>5.7040933633295836</v>
      </c>
      <c r="D18" s="33">
        <v>39.96906974128234</v>
      </c>
      <c r="E18" s="33">
        <v>35.366952755905508</v>
      </c>
      <c r="F18" s="33"/>
      <c r="G18" s="33">
        <v>39.820141732283467</v>
      </c>
      <c r="H18" s="33">
        <v>64.511118110236211</v>
      </c>
      <c r="I18" s="33">
        <v>35.942519685039365</v>
      </c>
      <c r="J18" s="33"/>
    </row>
    <row r="19" spans="1:10" s="32" customFormat="1" ht="14.25" x14ac:dyDescent="0.2">
      <c r="A19" s="29"/>
      <c r="B19" s="33">
        <v>34.918917885264342</v>
      </c>
      <c r="C19" s="33">
        <v>10.593755905511811</v>
      </c>
      <c r="D19" s="33">
        <v>31.834591676040493</v>
      </c>
      <c r="E19" s="33">
        <v>51.067266591676045</v>
      </c>
      <c r="F19" s="33"/>
      <c r="G19" s="33">
        <v>41.43441169853768</v>
      </c>
      <c r="H19" s="33">
        <v>37.85453430821147</v>
      </c>
      <c r="I19" s="33">
        <v>49.897170978627663</v>
      </c>
      <c r="J19" s="33"/>
    </row>
    <row r="20" spans="1:10" s="32" customFormat="1" ht="14.25" x14ac:dyDescent="0.2">
      <c r="A20" s="29"/>
      <c r="B20" s="33">
        <v>60.465553430821139</v>
      </c>
      <c r="C20" s="33">
        <v>12.0509088863892</v>
      </c>
      <c r="D20" s="33">
        <v>27.794696287964005</v>
      </c>
      <c r="E20" s="33"/>
      <c r="F20" s="33"/>
      <c r="G20" s="33">
        <v>23.567024746906636</v>
      </c>
      <c r="H20" s="33"/>
      <c r="I20" s="33">
        <v>35.587222722159723</v>
      </c>
      <c r="J20" s="33"/>
    </row>
    <row r="21" spans="1:10" s="32" customFormat="1" ht="14.25" x14ac:dyDescent="0.2">
      <c r="A21" s="29"/>
      <c r="B21" s="33">
        <v>40.310461192350957</v>
      </c>
      <c r="C21" s="33">
        <v>3.1366569178852637</v>
      </c>
      <c r="D21" s="33">
        <v>41.504600674915629</v>
      </c>
      <c r="E21" s="33"/>
      <c r="F21" s="33"/>
      <c r="G21" s="33">
        <v>43.217925759280085</v>
      </c>
      <c r="H21" s="33"/>
      <c r="I21" s="33">
        <v>26.937890888638915</v>
      </c>
      <c r="J21" s="33"/>
    </row>
    <row r="22" spans="1:10" s="32" customFormat="1" ht="14.25" x14ac:dyDescent="0.2">
      <c r="A22" s="29"/>
      <c r="B22" s="33">
        <v>52.358737907761522</v>
      </c>
      <c r="C22" s="33">
        <v>9.7265781777277827</v>
      </c>
      <c r="D22" s="33">
        <v>48.367359955005625</v>
      </c>
      <c r="E22" s="33"/>
      <c r="F22" s="33"/>
      <c r="G22" s="33">
        <v>41.708878515185603</v>
      </c>
      <c r="H22" s="33"/>
      <c r="I22" s="33">
        <v>43.857992125984254</v>
      </c>
      <c r="J22" s="33"/>
    </row>
    <row r="23" spans="1:10" s="32" customFormat="1" ht="14.25" x14ac:dyDescent="0.2">
      <c r="A23" s="29"/>
      <c r="B23" s="33"/>
      <c r="C23" s="33">
        <v>17.256321709786274</v>
      </c>
      <c r="D23" s="33">
        <v>28.524578177727783</v>
      </c>
      <c r="E23" s="33"/>
      <c r="F23" s="33"/>
      <c r="G23" s="33">
        <v>46.153970753655784</v>
      </c>
      <c r="H23" s="33"/>
      <c r="I23" s="33"/>
      <c r="J23" s="33"/>
    </row>
    <row r="24" spans="1:10" s="32" customFormat="1" ht="14.25" x14ac:dyDescent="0.2">
      <c r="A24" s="29"/>
      <c r="B24" s="33"/>
      <c r="C24" s="33">
        <v>10.457430821147357</v>
      </c>
      <c r="D24" s="33">
        <v>45.264320584926878</v>
      </c>
      <c r="E24" s="33"/>
      <c r="F24" s="33"/>
      <c r="G24" s="33">
        <v>33.7556659167604</v>
      </c>
      <c r="H24" s="33"/>
      <c r="I24" s="33"/>
      <c r="J24" s="33"/>
    </row>
    <row r="25" spans="1:10" s="32" customFormat="1" ht="14.25" x14ac:dyDescent="0.2">
      <c r="A25" s="29"/>
      <c r="B25" s="33"/>
      <c r="C25" s="33"/>
      <c r="D25" s="33">
        <v>36.421006749156348</v>
      </c>
      <c r="E25" s="33"/>
      <c r="F25" s="33"/>
      <c r="G25" s="33">
        <v>45.759007874015751</v>
      </c>
      <c r="H25" s="33"/>
      <c r="I25" s="33"/>
      <c r="J25" s="33"/>
    </row>
    <row r="26" spans="1:10" s="32" customFormat="1" ht="15" x14ac:dyDescent="0.25">
      <c r="A26" s="37" t="s">
        <v>1</v>
      </c>
      <c r="B26" s="38">
        <v>47.32</v>
      </c>
      <c r="C26" s="38">
        <v>13.18</v>
      </c>
      <c r="D26" s="38">
        <v>31.67</v>
      </c>
      <c r="E26" s="38">
        <v>42.49</v>
      </c>
      <c r="F26" s="38">
        <v>38.68</v>
      </c>
      <c r="G26" s="38">
        <v>43.96</v>
      </c>
      <c r="H26" s="38">
        <v>47.66</v>
      </c>
      <c r="I26" s="38">
        <v>43.47</v>
      </c>
      <c r="J26" s="38">
        <v>36.24</v>
      </c>
    </row>
    <row r="28" spans="1:10" ht="16.5" x14ac:dyDescent="0.2">
      <c r="A28" s="12" t="s">
        <v>6</v>
      </c>
      <c r="B28" s="41" t="s">
        <v>2</v>
      </c>
      <c r="C28" s="41"/>
      <c r="D28" s="41"/>
      <c r="E28" s="6" t="s">
        <v>7</v>
      </c>
      <c r="F28" s="42" t="s">
        <v>83</v>
      </c>
      <c r="G28" s="42"/>
      <c r="H28" s="42"/>
    </row>
    <row r="29" spans="1:10" ht="14.25" x14ac:dyDescent="0.2">
      <c r="B29" s="2" t="s">
        <v>3</v>
      </c>
      <c r="C29" s="3" t="s">
        <v>4</v>
      </c>
      <c r="D29" s="3" t="s">
        <v>87</v>
      </c>
      <c r="F29" s="2" t="s">
        <v>3</v>
      </c>
      <c r="G29" s="3" t="s">
        <v>4</v>
      </c>
      <c r="H29" s="3" t="s">
        <v>87</v>
      </c>
    </row>
    <row r="30" spans="1:10" ht="14.25" x14ac:dyDescent="0.2">
      <c r="B30" s="4">
        <v>5522.95</v>
      </c>
      <c r="C30" s="4">
        <v>1411.527</v>
      </c>
      <c r="D30" s="4">
        <v>4071.2249999999999</v>
      </c>
      <c r="F30" s="4">
        <v>2.8550059999999999</v>
      </c>
      <c r="G30" s="4">
        <v>8.9816230000000008</v>
      </c>
      <c r="H30" s="4">
        <v>6.6484889999999996</v>
      </c>
    </row>
    <row r="31" spans="1:10" ht="14.25" x14ac:dyDescent="0.2">
      <c r="B31" s="4">
        <v>3629.7</v>
      </c>
      <c r="C31" s="4">
        <v>874.71500000000003</v>
      </c>
      <c r="D31" s="4">
        <v>4713.2690000000002</v>
      </c>
      <c r="F31" s="4">
        <v>5.250788</v>
      </c>
      <c r="G31" s="4">
        <v>16.923089999999998</v>
      </c>
      <c r="H31" s="4">
        <v>6.3794639999999996</v>
      </c>
    </row>
    <row r="32" spans="1:10" ht="14.25" x14ac:dyDescent="0.2">
      <c r="B32" s="4">
        <v>5169.5410000000002</v>
      </c>
      <c r="C32" s="4">
        <v>1823.306</v>
      </c>
      <c r="D32" s="4">
        <v>4321.5259999999998</v>
      </c>
      <c r="F32" s="4">
        <v>5.6313029999999999</v>
      </c>
      <c r="G32" s="4">
        <v>16.201139999999999</v>
      </c>
      <c r="H32" s="4">
        <v>7.3712499999999999</v>
      </c>
    </row>
    <row r="33" spans="1:8" ht="14.25" x14ac:dyDescent="0.2">
      <c r="B33" s="4">
        <v>5018.3100000000004</v>
      </c>
      <c r="C33" s="4">
        <v>1687.309</v>
      </c>
      <c r="D33" s="4">
        <v>4055.154</v>
      </c>
      <c r="F33" s="4">
        <v>3.8257910000000002</v>
      </c>
      <c r="G33" s="4">
        <v>16.01202</v>
      </c>
      <c r="H33" s="4">
        <v>3.278511</v>
      </c>
    </row>
    <row r="34" spans="1:8" ht="14.25" x14ac:dyDescent="0.2">
      <c r="B34" s="4">
        <v>5017.8999999999996</v>
      </c>
      <c r="C34" s="4">
        <v>1032.92</v>
      </c>
      <c r="D34" s="4">
        <v>3180.2649999999999</v>
      </c>
      <c r="F34" s="4">
        <v>6.9528819999999998</v>
      </c>
      <c r="G34" s="4">
        <v>8.8854559999999996</v>
      </c>
      <c r="H34" s="4">
        <v>7.035355</v>
      </c>
    </row>
    <row r="35" spans="1:8" ht="14.25" x14ac:dyDescent="0.2">
      <c r="B35" s="4">
        <v>3873.261</v>
      </c>
      <c r="C35" s="4">
        <v>802.75800000000004</v>
      </c>
      <c r="D35" s="4">
        <v>5186.2830000000004</v>
      </c>
      <c r="F35" s="4">
        <v>3.6689289999999999</v>
      </c>
      <c r="G35" s="4">
        <v>14.06019</v>
      </c>
      <c r="H35" s="4">
        <v>6.5564080000000002</v>
      </c>
    </row>
    <row r="36" spans="1:8" ht="14.25" x14ac:dyDescent="0.2">
      <c r="B36" s="4">
        <v>4661.7579999999998</v>
      </c>
      <c r="C36" s="4">
        <v>268.43299999999999</v>
      </c>
      <c r="D36" s="4">
        <v>6050.5559999999996</v>
      </c>
      <c r="F36" s="4">
        <v>3.9126609999999999</v>
      </c>
      <c r="G36" s="4">
        <v>11.17709</v>
      </c>
      <c r="H36" s="4">
        <v>5.4491560000000003</v>
      </c>
    </row>
    <row r="37" spans="1:8" ht="14.25" x14ac:dyDescent="0.2">
      <c r="B37" s="4">
        <v>2982.9780000000001</v>
      </c>
      <c r="C37" s="4">
        <v>808.69899999999996</v>
      </c>
      <c r="D37" s="4">
        <v>3078.8339999999998</v>
      </c>
      <c r="F37" s="4">
        <v>2.753558</v>
      </c>
      <c r="G37" s="4">
        <v>10.029529999999999</v>
      </c>
      <c r="H37" s="4">
        <v>7.3959270000000004</v>
      </c>
    </row>
    <row r="38" spans="1:8" ht="14.25" x14ac:dyDescent="0.2">
      <c r="B38" s="4">
        <v>4533.95</v>
      </c>
      <c r="C38" s="4">
        <v>1150.45</v>
      </c>
      <c r="D38" s="4">
        <v>4290.4690000000001</v>
      </c>
      <c r="F38" s="4">
        <v>6.6881490000000001</v>
      </c>
      <c r="G38" s="4">
        <v>11.93125</v>
      </c>
      <c r="H38" s="4">
        <v>5.5662390000000004</v>
      </c>
    </row>
    <row r="39" spans="1:8" ht="14.25" x14ac:dyDescent="0.2">
      <c r="B39" s="4">
        <v>3801.1460000000002</v>
      </c>
      <c r="C39" s="4">
        <v>1108.9069999999999</v>
      </c>
      <c r="D39" s="4">
        <v>5131.2389999999996</v>
      </c>
      <c r="F39" s="4">
        <v>9.7423859999999998</v>
      </c>
      <c r="G39" s="4">
        <v>5.7695730000000003</v>
      </c>
      <c r="H39" s="4">
        <v>4.2670719999999998</v>
      </c>
    </row>
    <row r="40" spans="1:8" ht="14.25" x14ac:dyDescent="0.2">
      <c r="B40" s="4">
        <v>5175.5739999999996</v>
      </c>
      <c r="C40" s="4">
        <v>1545.3430000000001</v>
      </c>
      <c r="D40" s="4">
        <v>3676.1</v>
      </c>
      <c r="F40" s="4">
        <v>4.3476850000000002</v>
      </c>
      <c r="G40" s="4">
        <v>8.6662859999999995</v>
      </c>
      <c r="H40" s="4">
        <v>7.5197560000000001</v>
      </c>
    </row>
    <row r="41" spans="1:8" ht="14.25" x14ac:dyDescent="0.2">
      <c r="B41" s="4">
        <v>5969.817</v>
      </c>
      <c r="C41" s="4">
        <v>1322.3230000000001</v>
      </c>
      <c r="D41" s="4">
        <v>2920.3150000000001</v>
      </c>
      <c r="F41" s="4">
        <v>5.3468770000000001</v>
      </c>
      <c r="G41" s="4">
        <v>7.2830859999999999</v>
      </c>
      <c r="H41" s="4">
        <v>4.6851380000000002</v>
      </c>
    </row>
    <row r="42" spans="1:8" ht="14.25" x14ac:dyDescent="0.2">
      <c r="B42" s="4">
        <v>4248.9679999999998</v>
      </c>
      <c r="C42" s="4">
        <v>551.26400000000001</v>
      </c>
      <c r="D42" s="4">
        <v>4960.848</v>
      </c>
      <c r="F42" s="4">
        <v>4.0408840000000001</v>
      </c>
      <c r="G42" s="4">
        <v>14.93871</v>
      </c>
      <c r="H42" s="4">
        <v>4.2363559999999998</v>
      </c>
    </row>
    <row r="43" spans="1:8" ht="14.25" x14ac:dyDescent="0.2">
      <c r="B43" s="4">
        <v>4039.424</v>
      </c>
      <c r="C43" s="4">
        <v>955.75199999999995</v>
      </c>
      <c r="D43" s="4">
        <v>3995.8850000000002</v>
      </c>
      <c r="F43" s="4">
        <v>2.1622110000000001</v>
      </c>
      <c r="G43" s="4">
        <v>14.817500000000001</v>
      </c>
      <c r="H43" s="4">
        <v>3.5952299999999999</v>
      </c>
    </row>
    <row r="44" spans="1:8" ht="14.25" x14ac:dyDescent="0.2">
      <c r="B44" s="4">
        <v>4172.558</v>
      </c>
      <c r="C44" s="4">
        <v>1347.152</v>
      </c>
      <c r="D44" s="4">
        <v>4874.442</v>
      </c>
      <c r="F44" s="4">
        <v>8.5208580000000005</v>
      </c>
      <c r="G44" s="4">
        <v>6.1347849999999999</v>
      </c>
      <c r="H44" s="4">
        <v>2.0431089999999998</v>
      </c>
    </row>
    <row r="45" spans="1:8" ht="14.25" x14ac:dyDescent="0.2">
      <c r="B45" s="4">
        <v>5964.0640000000003</v>
      </c>
      <c r="C45" s="4">
        <v>1069.607</v>
      </c>
      <c r="D45" s="4">
        <v>5055.4979999999996</v>
      </c>
      <c r="F45" s="4">
        <v>7.5754279999999996</v>
      </c>
      <c r="G45" s="4">
        <v>11.080439999999999</v>
      </c>
      <c r="H45" s="4">
        <v>5.2453180000000001</v>
      </c>
    </row>
    <row r="46" spans="1:8" ht="14.25" x14ac:dyDescent="0.2">
      <c r="B46" s="4">
        <v>4430.4949999999999</v>
      </c>
      <c r="C46" s="4">
        <v>1606.789</v>
      </c>
      <c r="D46" s="4">
        <v>4268.2669999999998</v>
      </c>
      <c r="F46" s="4">
        <v>2.0650219999999999</v>
      </c>
      <c r="G46" s="4">
        <v>12.30073</v>
      </c>
      <c r="H46" s="4">
        <v>5.3312730000000004</v>
      </c>
    </row>
    <row r="47" spans="1:8" ht="14.25" x14ac:dyDescent="0.2">
      <c r="B47" s="4">
        <v>3838.91</v>
      </c>
      <c r="C47" s="4">
        <v>797.91700000000003</v>
      </c>
      <c r="D47" s="4">
        <v>5181.6149999999998</v>
      </c>
      <c r="F47" s="4">
        <v>6.2388969999999997</v>
      </c>
      <c r="G47" s="4">
        <v>18.570869999999999</v>
      </c>
      <c r="H47" s="4">
        <v>5.7682820000000001</v>
      </c>
    </row>
    <row r="48" spans="1:8" ht="15" x14ac:dyDescent="0.25">
      <c r="A48" s="15" t="s">
        <v>5</v>
      </c>
      <c r="B48" s="5">
        <v>4558</v>
      </c>
      <c r="C48" s="5">
        <v>1120</v>
      </c>
      <c r="D48" s="5">
        <v>4390</v>
      </c>
      <c r="E48" s="39" t="s">
        <v>5</v>
      </c>
      <c r="F48" s="5">
        <v>5.0880000000000001</v>
      </c>
      <c r="G48" s="5">
        <v>11.88</v>
      </c>
      <c r="H48" s="5">
        <v>5.4649999999999999</v>
      </c>
    </row>
    <row r="50" spans="1:8" ht="14.25" x14ac:dyDescent="0.15">
      <c r="A50" s="7" t="s">
        <v>8</v>
      </c>
      <c r="B50" s="43" t="s">
        <v>84</v>
      </c>
      <c r="C50" s="44"/>
      <c r="D50" s="45"/>
      <c r="E50" s="10" t="s">
        <v>9</v>
      </c>
      <c r="F50" s="46" t="s">
        <v>85</v>
      </c>
      <c r="G50" s="47"/>
      <c r="H50" s="45"/>
    </row>
    <row r="51" spans="1:8" ht="14.25" x14ac:dyDescent="0.2">
      <c r="B51" s="8" t="s">
        <v>3</v>
      </c>
      <c r="C51" s="9" t="s">
        <v>4</v>
      </c>
      <c r="F51" s="2" t="s">
        <v>3</v>
      </c>
      <c r="G51" s="11" t="s">
        <v>4</v>
      </c>
    </row>
    <row r="52" spans="1:8" ht="14.25" x14ac:dyDescent="0.2">
      <c r="B52" s="4">
        <v>2575.596</v>
      </c>
      <c r="C52" s="4">
        <v>883.57349999999997</v>
      </c>
      <c r="F52" s="4">
        <v>2915.3339999999998</v>
      </c>
      <c r="G52" s="4">
        <v>1920.405</v>
      </c>
    </row>
    <row r="53" spans="1:8" ht="14.25" x14ac:dyDescent="0.2">
      <c r="B53" s="4">
        <v>4103.8739999999998</v>
      </c>
      <c r="C53" s="4">
        <v>987.27940000000001</v>
      </c>
      <c r="F53" s="4">
        <v>2964.5859999999998</v>
      </c>
      <c r="G53" s="4">
        <v>2046.759</v>
      </c>
    </row>
    <row r="54" spans="1:8" ht="14.25" x14ac:dyDescent="0.2">
      <c r="B54" s="4">
        <v>3038.9070000000002</v>
      </c>
      <c r="C54" s="4">
        <v>1041.1579999999999</v>
      </c>
      <c r="F54" s="4">
        <v>3026.0349999999999</v>
      </c>
      <c r="G54" s="4">
        <v>2069.9780000000001</v>
      </c>
    </row>
    <row r="55" spans="1:8" ht="14.25" x14ac:dyDescent="0.2">
      <c r="B55" s="4">
        <v>3625.7020000000002</v>
      </c>
      <c r="C55" s="4">
        <v>1061.373</v>
      </c>
      <c r="F55" s="4">
        <v>3042.105</v>
      </c>
      <c r="G55" s="4">
        <v>2107.0610000000001</v>
      </c>
    </row>
    <row r="56" spans="1:8" ht="14.25" x14ac:dyDescent="0.2">
      <c r="B56" s="4">
        <v>3200.8319999999999</v>
      </c>
      <c r="C56" s="4">
        <v>1192.086</v>
      </c>
      <c r="F56" s="4">
        <v>3086.913</v>
      </c>
      <c r="G56" s="4">
        <v>2169.4059999999999</v>
      </c>
    </row>
    <row r="57" spans="1:8" ht="14.25" x14ac:dyDescent="0.2">
      <c r="B57" s="4">
        <v>3329.9270000000001</v>
      </c>
      <c r="C57" s="4">
        <v>1196.5160000000001</v>
      </c>
      <c r="F57" s="4">
        <v>3087.2130000000002</v>
      </c>
      <c r="G57" s="4">
        <v>2181.4870000000001</v>
      </c>
    </row>
    <row r="58" spans="1:8" ht="14.25" x14ac:dyDescent="0.2">
      <c r="B58" s="4">
        <v>3983.317</v>
      </c>
      <c r="C58" s="4">
        <v>1308.9369999999999</v>
      </c>
      <c r="F58" s="4">
        <v>3216.1129999999998</v>
      </c>
      <c r="G58" s="4">
        <v>2193.0740000000001</v>
      </c>
    </row>
    <row r="59" spans="1:8" ht="14.25" x14ac:dyDescent="0.2">
      <c r="B59" s="4">
        <v>3321.3539999999998</v>
      </c>
      <c r="C59" s="4">
        <v>1308.9369999999999</v>
      </c>
      <c r="F59" s="4">
        <v>3253.681</v>
      </c>
      <c r="G59" s="4">
        <v>2372.4499999999998</v>
      </c>
    </row>
    <row r="60" spans="1:8" ht="14.25" x14ac:dyDescent="0.2">
      <c r="B60" s="4">
        <v>3659.2420000000002</v>
      </c>
      <c r="C60" s="4">
        <v>1327.971</v>
      </c>
      <c r="F60" s="4">
        <v>3484.828</v>
      </c>
      <c r="G60" s="4">
        <v>2408.1680000000001</v>
      </c>
    </row>
    <row r="61" spans="1:8" ht="14.25" x14ac:dyDescent="0.2">
      <c r="B61" s="4">
        <v>3141.82</v>
      </c>
      <c r="C61" s="4">
        <v>1421.309</v>
      </c>
      <c r="F61" s="4">
        <v>3566.183</v>
      </c>
      <c r="G61" s="4">
        <v>2420.2710000000002</v>
      </c>
    </row>
    <row r="62" spans="1:8" ht="14.25" x14ac:dyDescent="0.2">
      <c r="B62" s="4">
        <v>4265.085</v>
      </c>
      <c r="C62" s="4">
        <v>1442.229</v>
      </c>
      <c r="F62" s="4">
        <v>3750.5650000000001</v>
      </c>
      <c r="G62" s="4">
        <v>2461.549</v>
      </c>
    </row>
    <row r="63" spans="1:8" ht="14.25" x14ac:dyDescent="0.2">
      <c r="B63" s="4">
        <v>3135.2739999999999</v>
      </c>
      <c r="C63" s="4">
        <v>1502.7729999999999</v>
      </c>
      <c r="F63" s="4">
        <v>3922.663</v>
      </c>
      <c r="G63" s="4">
        <v>2489.3829999999998</v>
      </c>
    </row>
    <row r="64" spans="1:8" ht="14.25" x14ac:dyDescent="0.2">
      <c r="B64" s="4">
        <v>3647.6019999999999</v>
      </c>
      <c r="C64" s="4">
        <v>1565.962</v>
      </c>
      <c r="F64" s="4">
        <v>4239.1580000000004</v>
      </c>
      <c r="G64" s="4">
        <v>2515.326</v>
      </c>
    </row>
    <row r="65" spans="1:7" ht="14.25" x14ac:dyDescent="0.2">
      <c r="B65" s="4">
        <v>2120.7809999999999</v>
      </c>
      <c r="C65" s="4">
        <v>1631.307</v>
      </c>
      <c r="F65" s="4">
        <v>4250.5990000000002</v>
      </c>
      <c r="G65" s="4">
        <v>2657.2469999999998</v>
      </c>
    </row>
    <row r="66" spans="1:7" ht="14.25" x14ac:dyDescent="0.2">
      <c r="B66" s="4">
        <v>2370.5279999999998</v>
      </c>
      <c r="C66" s="4">
        <v>1730.9880000000001</v>
      </c>
      <c r="F66" s="4">
        <v>4358.5020000000004</v>
      </c>
      <c r="G66" s="4">
        <v>2671.6149999999998</v>
      </c>
    </row>
    <row r="67" spans="1:7" ht="14.25" x14ac:dyDescent="0.2">
      <c r="B67" s="4">
        <v>3048.6120000000001</v>
      </c>
      <c r="C67" s="4">
        <v>1878.2260000000001</v>
      </c>
      <c r="F67" s="4">
        <v>4513.1120000000001</v>
      </c>
      <c r="G67" s="4">
        <v>2946.279</v>
      </c>
    </row>
    <row r="68" spans="1:7" ht="14.25" x14ac:dyDescent="0.2">
      <c r="A68" s="40" t="s">
        <v>5</v>
      </c>
      <c r="B68" s="1">
        <v>3286</v>
      </c>
      <c r="C68" s="1">
        <v>1343</v>
      </c>
      <c r="F68" s="4">
        <v>4763.8810000000003</v>
      </c>
      <c r="G68" s="4">
        <v>3152.982</v>
      </c>
    </row>
    <row r="69" spans="1:7" ht="14.25" x14ac:dyDescent="0.2">
      <c r="F69" s="4">
        <v>4662.6469999999999</v>
      </c>
      <c r="G69" s="4">
        <v>3289.4209999999998</v>
      </c>
    </row>
    <row r="70" spans="1:7" ht="14.25" x14ac:dyDescent="0.2">
      <c r="F70" s="4">
        <v>5253.23</v>
      </c>
      <c r="G70" s="4">
        <v>2760.027</v>
      </c>
    </row>
    <row r="71" spans="1:7" ht="14.25" x14ac:dyDescent="0.2">
      <c r="F71" s="4">
        <v>4485.5990000000002</v>
      </c>
      <c r="G71" s="4">
        <v>2898.1930000000002</v>
      </c>
    </row>
    <row r="72" spans="1:7" x14ac:dyDescent="0.15">
      <c r="E72" s="40" t="s">
        <v>5</v>
      </c>
      <c r="F72" s="1">
        <v>3792</v>
      </c>
      <c r="G72" s="1">
        <v>2487</v>
      </c>
    </row>
  </sheetData>
  <mergeCells count="5">
    <mergeCell ref="B28:D28"/>
    <mergeCell ref="F28:H28"/>
    <mergeCell ref="B50:D50"/>
    <mergeCell ref="F50:H50"/>
    <mergeCell ref="B1:J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2"/>
  <sheetViews>
    <sheetView topLeftCell="B1" workbookViewId="0">
      <selection activeCell="A3" sqref="A3"/>
    </sheetView>
  </sheetViews>
  <sheetFormatPr defaultColWidth="8.875" defaultRowHeight="14.25" x14ac:dyDescent="0.2"/>
  <cols>
    <col min="1" max="1" width="9.75" style="14" customWidth="1"/>
    <col min="2" max="2" width="10.625" style="14" customWidth="1"/>
    <col min="3" max="3" width="19" style="14" customWidth="1"/>
    <col min="4" max="4" width="9.75" style="14" customWidth="1"/>
    <col min="5" max="5" width="20.125" style="14" customWidth="1"/>
    <col min="6" max="6" width="8.875" style="14"/>
    <col min="7" max="7" width="12.25" style="14" customWidth="1"/>
    <col min="8" max="11" width="8.875" style="14"/>
    <col min="12" max="12" width="22.875" style="14" customWidth="1"/>
    <col min="13" max="16384" width="8.875" style="14"/>
  </cols>
  <sheetData>
    <row r="1" spans="1:20" ht="16.5" x14ac:dyDescent="0.2">
      <c r="A1" s="48" t="s">
        <v>10</v>
      </c>
      <c r="B1" s="48"/>
      <c r="C1" s="48"/>
      <c r="D1" s="48"/>
      <c r="E1" s="48"/>
      <c r="F1" s="48"/>
      <c r="G1" s="48"/>
      <c r="I1" s="52" t="s">
        <v>88</v>
      </c>
      <c r="J1" s="52"/>
      <c r="K1" s="52"/>
      <c r="L1" s="52"/>
      <c r="O1" s="58" t="s">
        <v>27</v>
      </c>
      <c r="P1" s="58"/>
      <c r="Q1" s="58"/>
      <c r="R1" s="58"/>
      <c r="S1" s="58"/>
    </row>
    <row r="2" spans="1:20" ht="15" x14ac:dyDescent="0.25">
      <c r="A2" s="50" t="s">
        <v>11</v>
      </c>
      <c r="B2" s="50"/>
      <c r="C2" s="50"/>
      <c r="D2" s="50" t="s">
        <v>89</v>
      </c>
      <c r="E2" s="51"/>
      <c r="F2" s="51"/>
      <c r="G2" s="51"/>
      <c r="I2" s="50" t="s">
        <v>26</v>
      </c>
      <c r="J2" s="53"/>
      <c r="K2" s="54" t="s">
        <v>90</v>
      </c>
      <c r="L2" s="55"/>
      <c r="O2" s="53" t="s">
        <v>91</v>
      </c>
      <c r="P2" s="53"/>
      <c r="Q2" s="15"/>
      <c r="R2" s="59" t="s">
        <v>92</v>
      </c>
      <c r="S2" s="60"/>
      <c r="T2" s="51"/>
    </row>
    <row r="3" spans="1:20" x14ac:dyDescent="0.2">
      <c r="B3" s="35">
        <v>0.68</v>
      </c>
      <c r="E3" s="8">
        <v>0.23</v>
      </c>
      <c r="I3" s="50" t="s">
        <v>12</v>
      </c>
      <c r="J3" s="50"/>
      <c r="K3" s="50" t="s">
        <v>12</v>
      </c>
      <c r="L3" s="50"/>
      <c r="O3" s="14" t="s">
        <v>127</v>
      </c>
      <c r="P3" s="8" t="s">
        <v>24</v>
      </c>
      <c r="R3" s="14" t="s">
        <v>128</v>
      </c>
      <c r="S3" s="8" t="s">
        <v>24</v>
      </c>
    </row>
    <row r="4" spans="1:20" x14ac:dyDescent="0.2">
      <c r="B4" s="35">
        <v>0.72</v>
      </c>
      <c r="E4" s="8">
        <v>0.31</v>
      </c>
      <c r="I4" s="56" t="s">
        <v>13</v>
      </c>
      <c r="J4" s="56"/>
      <c r="K4" s="56" t="s">
        <v>13</v>
      </c>
      <c r="L4" s="56"/>
      <c r="O4" s="14">
        <v>0.10199999999999999</v>
      </c>
      <c r="P4" s="14">
        <f t="shared" ref="P4:P29" si="0">O4*100</f>
        <v>10.199999999999999</v>
      </c>
      <c r="R4" s="14">
        <v>6.4600000000000005E-2</v>
      </c>
      <c r="S4" s="14">
        <f>R4*100</f>
        <v>6.4600000000000009</v>
      </c>
    </row>
    <row r="5" spans="1:20" ht="16.5" x14ac:dyDescent="0.2">
      <c r="B5" s="35">
        <v>0.73</v>
      </c>
      <c r="E5" s="8">
        <v>0.28000000000000003</v>
      </c>
      <c r="I5" s="16" t="s">
        <v>14</v>
      </c>
      <c r="J5" s="16" t="s">
        <v>93</v>
      </c>
      <c r="K5" s="16" t="s">
        <v>14</v>
      </c>
      <c r="L5" s="16" t="s">
        <v>94</v>
      </c>
      <c r="O5" s="14">
        <v>7.4099999999999999E-2</v>
      </c>
      <c r="P5" s="14">
        <f t="shared" si="0"/>
        <v>7.41</v>
      </c>
      <c r="R5" s="14">
        <v>6.08E-2</v>
      </c>
      <c r="S5" s="14">
        <f t="shared" ref="S5:S24" si="1">R5*100</f>
        <v>6.08</v>
      </c>
    </row>
    <row r="6" spans="1:20" x14ac:dyDescent="0.2">
      <c r="B6" s="35">
        <v>0.56000000000000005</v>
      </c>
      <c r="E6" s="8">
        <v>0.19</v>
      </c>
      <c r="I6" s="16">
        <v>53</v>
      </c>
      <c r="J6" s="8">
        <f>I6*0.0889*0.0889</f>
        <v>0.41887013000000006</v>
      </c>
      <c r="K6" s="8">
        <v>71</v>
      </c>
      <c r="L6" s="8">
        <f>K6*0.0889*0.0889</f>
        <v>0.56112791000000006</v>
      </c>
      <c r="O6" s="14">
        <v>9.2899999999999996E-2</v>
      </c>
      <c r="P6" s="14">
        <f t="shared" si="0"/>
        <v>9.2899999999999991</v>
      </c>
      <c r="R6" s="14">
        <v>4.3099999999999999E-2</v>
      </c>
      <c r="S6" s="14">
        <f t="shared" si="1"/>
        <v>4.3099999999999996</v>
      </c>
    </row>
    <row r="7" spans="1:20" x14ac:dyDescent="0.2">
      <c r="B7" s="35">
        <v>0.82</v>
      </c>
      <c r="E7" s="8">
        <v>0.28999999999999998</v>
      </c>
      <c r="I7" s="8">
        <v>137</v>
      </c>
      <c r="J7" s="8">
        <f t="shared" ref="J7:J13" si="2">I7*0.0889*0.0889</f>
        <v>1.0827397700000001</v>
      </c>
      <c r="K7" s="8">
        <v>22</v>
      </c>
      <c r="L7" s="8">
        <f t="shared" ref="L7:L13" si="3">K7*0.0889*0.0889</f>
        <v>0.17387062000000003</v>
      </c>
      <c r="O7" s="14">
        <v>0.1051</v>
      </c>
      <c r="P7" s="14">
        <f t="shared" si="0"/>
        <v>10.51</v>
      </c>
      <c r="R7" s="14">
        <v>5.4100000000000002E-2</v>
      </c>
      <c r="S7" s="14">
        <f t="shared" si="1"/>
        <v>5.41</v>
      </c>
    </row>
    <row r="8" spans="1:20" x14ac:dyDescent="0.2">
      <c r="B8" s="35">
        <v>0.85</v>
      </c>
      <c r="E8" s="8">
        <v>0.31</v>
      </c>
      <c r="I8" s="8">
        <v>117</v>
      </c>
      <c r="J8" s="8">
        <f t="shared" si="2"/>
        <v>0.92467557000000011</v>
      </c>
      <c r="K8" s="8">
        <v>84</v>
      </c>
      <c r="L8" s="8">
        <f t="shared" si="3"/>
        <v>0.66386964000000015</v>
      </c>
      <c r="O8" s="14">
        <v>0.10639999999999999</v>
      </c>
      <c r="P8" s="14">
        <f t="shared" si="0"/>
        <v>10.639999999999999</v>
      </c>
      <c r="R8" s="14">
        <v>8.4900000000000003E-2</v>
      </c>
      <c r="S8" s="14">
        <f t="shared" si="1"/>
        <v>8.49</v>
      </c>
    </row>
    <row r="9" spans="1:20" x14ac:dyDescent="0.2">
      <c r="B9" s="35">
        <v>0.66</v>
      </c>
      <c r="E9" s="8">
        <v>0.28000000000000003</v>
      </c>
      <c r="I9" s="8">
        <v>85</v>
      </c>
      <c r="J9" s="8">
        <f t="shared" si="2"/>
        <v>0.67177285000000009</v>
      </c>
      <c r="K9" s="8">
        <v>23</v>
      </c>
      <c r="L9" s="8">
        <f t="shared" si="3"/>
        <v>0.18177383000000003</v>
      </c>
      <c r="O9" s="14">
        <v>9.9299999999999999E-2</v>
      </c>
      <c r="P9" s="14">
        <f t="shared" si="0"/>
        <v>9.93</v>
      </c>
      <c r="R9" s="14">
        <v>6.1400000000000003E-2</v>
      </c>
      <c r="S9" s="14">
        <f t="shared" si="1"/>
        <v>6.1400000000000006</v>
      </c>
    </row>
    <row r="10" spans="1:20" x14ac:dyDescent="0.2">
      <c r="B10" s="35">
        <v>0.73</v>
      </c>
      <c r="E10" s="8">
        <v>0.19</v>
      </c>
      <c r="I10" s="8">
        <v>88</v>
      </c>
      <c r="J10" s="8">
        <f t="shared" si="2"/>
        <v>0.69548248000000013</v>
      </c>
      <c r="K10" s="8">
        <v>64</v>
      </c>
      <c r="L10" s="8">
        <f t="shared" si="3"/>
        <v>0.50580544000000005</v>
      </c>
      <c r="O10" s="14">
        <v>0.14960000000000001</v>
      </c>
      <c r="P10" s="14">
        <f t="shared" si="0"/>
        <v>14.96</v>
      </c>
      <c r="R10" s="14">
        <v>5.5100000000000003E-2</v>
      </c>
      <c r="S10" s="14">
        <f t="shared" si="1"/>
        <v>5.5100000000000007</v>
      </c>
    </row>
    <row r="11" spans="1:20" x14ac:dyDescent="0.2">
      <c r="B11" s="35">
        <v>0.76</v>
      </c>
      <c r="E11" s="8">
        <v>0.21</v>
      </c>
      <c r="I11" s="8">
        <v>93</v>
      </c>
      <c r="J11" s="8">
        <f t="shared" si="2"/>
        <v>0.73499853000000015</v>
      </c>
      <c r="K11" s="8">
        <v>92</v>
      </c>
      <c r="L11" s="8">
        <f t="shared" si="3"/>
        <v>0.7270953200000001</v>
      </c>
      <c r="O11" s="17">
        <v>0.1004</v>
      </c>
      <c r="P11" s="14">
        <f>O11*100</f>
        <v>10.040000000000001</v>
      </c>
      <c r="R11" s="14">
        <v>4.2000000000000003E-2</v>
      </c>
      <c r="S11" s="14">
        <f t="shared" si="1"/>
        <v>4.2</v>
      </c>
    </row>
    <row r="12" spans="1:20" x14ac:dyDescent="0.2">
      <c r="B12" s="35">
        <v>0.59</v>
      </c>
      <c r="E12" s="8">
        <v>0.35</v>
      </c>
      <c r="I12" s="8">
        <v>65</v>
      </c>
      <c r="J12" s="8">
        <f t="shared" si="2"/>
        <v>0.5137086500000001</v>
      </c>
      <c r="K12" s="8">
        <v>41</v>
      </c>
      <c r="L12" s="8">
        <f t="shared" si="3"/>
        <v>0.32403161000000003</v>
      </c>
      <c r="O12" s="14">
        <v>0.10639999999999999</v>
      </c>
      <c r="P12" s="14">
        <f t="shared" si="0"/>
        <v>10.639999999999999</v>
      </c>
      <c r="R12" s="14">
        <v>5.3400000000000003E-2</v>
      </c>
      <c r="S12" s="14">
        <f t="shared" si="1"/>
        <v>5.34</v>
      </c>
    </row>
    <row r="13" spans="1:20" x14ac:dyDescent="0.2">
      <c r="B13" s="35">
        <v>0.85</v>
      </c>
      <c r="E13" s="8">
        <v>0.42</v>
      </c>
      <c r="I13" s="8">
        <v>26</v>
      </c>
      <c r="J13" s="8">
        <f t="shared" si="2"/>
        <v>0.20548346000000003</v>
      </c>
      <c r="K13" s="8">
        <v>75</v>
      </c>
      <c r="L13" s="8">
        <f t="shared" si="3"/>
        <v>0.59274075000000004</v>
      </c>
      <c r="O13" s="14">
        <v>6.83E-2</v>
      </c>
      <c r="P13" s="14">
        <f t="shared" si="0"/>
        <v>6.83</v>
      </c>
      <c r="R13" s="14">
        <v>4.6300000000000001E-2</v>
      </c>
      <c r="S13" s="14">
        <f t="shared" si="1"/>
        <v>4.63</v>
      </c>
    </row>
    <row r="14" spans="1:20" ht="15" x14ac:dyDescent="0.25">
      <c r="A14" s="15" t="s">
        <v>5</v>
      </c>
      <c r="B14" s="36">
        <v>0.72</v>
      </c>
      <c r="E14" s="18">
        <v>0.28000000000000003</v>
      </c>
      <c r="I14" s="8">
        <v>159</v>
      </c>
      <c r="J14" s="8">
        <f>I14*0.0889*0.0889</f>
        <v>1.2566103900000003</v>
      </c>
      <c r="K14" s="8">
        <v>64</v>
      </c>
      <c r="L14" s="8">
        <f>K14*0.0889*0.0889</f>
        <v>0.50580544000000005</v>
      </c>
      <c r="O14" s="14">
        <v>0.11219999999999999</v>
      </c>
      <c r="P14" s="14">
        <f t="shared" si="0"/>
        <v>11.219999999999999</v>
      </c>
      <c r="R14" s="14">
        <v>6.5699999999999995E-2</v>
      </c>
      <c r="S14" s="14">
        <f t="shared" si="1"/>
        <v>6.5699999999999994</v>
      </c>
    </row>
    <row r="15" spans="1:20" x14ac:dyDescent="0.2">
      <c r="I15" s="8">
        <v>197</v>
      </c>
      <c r="J15" s="8">
        <f>I15*0.0889*0.0889</f>
        <v>1.5569323700000002</v>
      </c>
      <c r="K15" s="8">
        <v>60</v>
      </c>
      <c r="L15" s="8">
        <f>K15*0.0889*0.0889</f>
        <v>0.47419260000000008</v>
      </c>
      <c r="O15" s="14">
        <v>0.1158</v>
      </c>
      <c r="P15" s="14">
        <f t="shared" si="0"/>
        <v>11.58</v>
      </c>
      <c r="R15" s="14">
        <v>4.87E-2</v>
      </c>
      <c r="S15" s="14">
        <f t="shared" si="1"/>
        <v>4.87</v>
      </c>
    </row>
    <row r="16" spans="1:20" x14ac:dyDescent="0.2">
      <c r="K16" s="8">
        <v>50</v>
      </c>
      <c r="L16" s="8">
        <f>K16*0.0889*0.0889</f>
        <v>0.39516050000000008</v>
      </c>
      <c r="O16" s="14">
        <v>0.1241</v>
      </c>
      <c r="P16" s="14">
        <f t="shared" si="0"/>
        <v>12.41</v>
      </c>
      <c r="R16" s="14">
        <v>5.3400000000000003E-2</v>
      </c>
      <c r="S16" s="14">
        <f t="shared" si="1"/>
        <v>5.34</v>
      </c>
    </row>
    <row r="17" spans="1:19" x14ac:dyDescent="0.2">
      <c r="A17" s="42" t="s">
        <v>28</v>
      </c>
      <c r="B17" s="42"/>
      <c r="C17" s="42"/>
      <c r="D17" s="42"/>
      <c r="E17" s="42"/>
      <c r="F17" s="42"/>
      <c r="G17" s="42"/>
      <c r="I17" s="50" t="s">
        <v>15</v>
      </c>
      <c r="J17" s="50"/>
      <c r="O17" s="14">
        <v>0.1636</v>
      </c>
      <c r="P17" s="14">
        <f t="shared" si="0"/>
        <v>16.36</v>
      </c>
      <c r="R17" s="14">
        <v>6.5699999999999995E-2</v>
      </c>
      <c r="S17" s="14">
        <f t="shared" si="1"/>
        <v>6.5699999999999994</v>
      </c>
    </row>
    <row r="18" spans="1:19" ht="16.5" x14ac:dyDescent="0.2">
      <c r="A18" s="50" t="s">
        <v>81</v>
      </c>
      <c r="B18" s="50"/>
      <c r="C18" s="50"/>
      <c r="D18" s="50" t="s">
        <v>95</v>
      </c>
      <c r="E18" s="51"/>
      <c r="F18" s="51"/>
      <c r="G18" s="51"/>
      <c r="I18" s="8" t="s">
        <v>14</v>
      </c>
      <c r="J18" s="8" t="s">
        <v>96</v>
      </c>
      <c r="K18" s="50" t="s">
        <v>15</v>
      </c>
      <c r="L18" s="50"/>
      <c r="O18" s="14">
        <v>8.1799999999999998E-2</v>
      </c>
      <c r="P18" s="14">
        <f t="shared" si="0"/>
        <v>8.18</v>
      </c>
      <c r="R18" s="14">
        <v>4.6300000000000001E-2</v>
      </c>
      <c r="S18" s="14">
        <f t="shared" si="1"/>
        <v>4.63</v>
      </c>
    </row>
    <row r="19" spans="1:19" ht="16.5" x14ac:dyDescent="0.2">
      <c r="B19" s="8" t="s">
        <v>29</v>
      </c>
      <c r="C19" s="8" t="s">
        <v>30</v>
      </c>
      <c r="E19" s="8" t="s">
        <v>29</v>
      </c>
      <c r="F19" s="8" t="s">
        <v>30</v>
      </c>
      <c r="I19" s="8">
        <v>80</v>
      </c>
      <c r="J19" s="8">
        <f>I19*0.0889*0.0889</f>
        <v>0.63225680000000006</v>
      </c>
      <c r="K19" s="8" t="s">
        <v>14</v>
      </c>
      <c r="L19" s="8" t="s">
        <v>97</v>
      </c>
      <c r="O19" s="14">
        <v>6.7500000000000004E-2</v>
      </c>
      <c r="P19" s="14">
        <f t="shared" si="0"/>
        <v>6.75</v>
      </c>
      <c r="R19" s="14">
        <v>4.87E-2</v>
      </c>
      <c r="S19" s="14">
        <f t="shared" si="1"/>
        <v>4.87</v>
      </c>
    </row>
    <row r="20" spans="1:19" x14ac:dyDescent="0.2">
      <c r="B20" s="35">
        <v>9.8000000000000004E-2</v>
      </c>
      <c r="C20" s="35">
        <v>0.27700000000000002</v>
      </c>
      <c r="E20" s="8">
        <v>0.57199999999999995</v>
      </c>
      <c r="F20" s="8">
        <v>0.46700000000000003</v>
      </c>
      <c r="I20" s="8">
        <v>57</v>
      </c>
      <c r="J20" s="8">
        <f t="shared" ref="J20:J27" si="4">I20*0.0889*0.0889</f>
        <v>0.45048297000000009</v>
      </c>
      <c r="K20" s="8">
        <v>34</v>
      </c>
      <c r="L20" s="8">
        <f>K20*0.0889*0.0889</f>
        <v>0.26870914000000001</v>
      </c>
      <c r="O20" s="14">
        <v>6.4500000000000002E-2</v>
      </c>
      <c r="P20" s="14">
        <f t="shared" si="0"/>
        <v>6.45</v>
      </c>
      <c r="R20" s="14">
        <v>5.2499999999999998E-2</v>
      </c>
      <c r="S20" s="14">
        <f t="shared" si="1"/>
        <v>5.25</v>
      </c>
    </row>
    <row r="21" spans="1:19" x14ac:dyDescent="0.2">
      <c r="B21" s="35">
        <v>0.127</v>
      </c>
      <c r="C21" s="35">
        <v>0.25600000000000001</v>
      </c>
      <c r="E21" s="8">
        <v>0.443</v>
      </c>
      <c r="F21" s="8">
        <v>0.38900000000000001</v>
      </c>
      <c r="I21" s="8">
        <v>21</v>
      </c>
      <c r="J21" s="8">
        <f t="shared" si="4"/>
        <v>0.16596741000000004</v>
      </c>
      <c r="K21" s="8">
        <v>40</v>
      </c>
      <c r="L21" s="8">
        <f t="shared" ref="L21:L33" si="5">K21*0.0889*0.0889</f>
        <v>0.31612840000000003</v>
      </c>
      <c r="O21" s="14">
        <v>6.8500000000000005E-2</v>
      </c>
      <c r="P21" s="14">
        <f t="shared" si="0"/>
        <v>6.8500000000000005</v>
      </c>
      <c r="R21" s="14">
        <v>6.9800000000000001E-2</v>
      </c>
      <c r="S21" s="14">
        <f t="shared" si="1"/>
        <v>6.98</v>
      </c>
    </row>
    <row r="22" spans="1:19" x14ac:dyDescent="0.2">
      <c r="B22" s="35">
        <v>0.216</v>
      </c>
      <c r="C22" s="35">
        <v>0.26700000000000002</v>
      </c>
      <c r="E22" s="8">
        <v>0.44600000000000001</v>
      </c>
      <c r="F22" s="8">
        <v>0.34899999999999998</v>
      </c>
      <c r="I22" s="8">
        <v>178</v>
      </c>
      <c r="J22" s="8">
        <f t="shared" si="4"/>
        <v>1.4067713800000001</v>
      </c>
      <c r="K22" s="8">
        <v>73</v>
      </c>
      <c r="L22" s="8">
        <f t="shared" si="5"/>
        <v>0.57693433000000016</v>
      </c>
      <c r="O22" s="14">
        <v>7.7499999999999999E-2</v>
      </c>
      <c r="P22" s="14">
        <f t="shared" si="0"/>
        <v>7.75</v>
      </c>
      <c r="R22" s="14">
        <v>5.8299999999999998E-2</v>
      </c>
      <c r="S22" s="14">
        <f t="shared" si="1"/>
        <v>5.83</v>
      </c>
    </row>
    <row r="23" spans="1:19" x14ac:dyDescent="0.2">
      <c r="B23" s="35">
        <v>0.106</v>
      </c>
      <c r="C23" s="35">
        <v>0.215</v>
      </c>
      <c r="E23" s="8">
        <v>0.39900000000000002</v>
      </c>
      <c r="F23" s="8">
        <v>0.438</v>
      </c>
      <c r="I23" s="8">
        <v>81</v>
      </c>
      <c r="J23" s="8">
        <f t="shared" si="4"/>
        <v>0.64016001000000011</v>
      </c>
      <c r="K23" s="8">
        <v>69</v>
      </c>
      <c r="L23" s="8">
        <f t="shared" si="5"/>
        <v>0.54532149000000008</v>
      </c>
      <c r="O23" s="14">
        <v>8.1299999999999997E-2</v>
      </c>
      <c r="P23" s="14">
        <f t="shared" si="0"/>
        <v>8.129999999999999</v>
      </c>
      <c r="R23" s="14">
        <v>8.9300000000000004E-2</v>
      </c>
      <c r="S23" s="14">
        <f t="shared" si="1"/>
        <v>8.93</v>
      </c>
    </row>
    <row r="24" spans="1:19" ht="15" x14ac:dyDescent="0.25">
      <c r="B24" s="35">
        <v>0.155</v>
      </c>
      <c r="C24" s="35">
        <v>0.27300000000000002</v>
      </c>
      <c r="E24" s="8">
        <v>0.51300000000000001</v>
      </c>
      <c r="F24" s="8">
        <v>0.59299999999999997</v>
      </c>
      <c r="I24" s="8">
        <v>52</v>
      </c>
      <c r="J24" s="8">
        <f t="shared" si="4"/>
        <v>0.41096692000000007</v>
      </c>
      <c r="K24" s="8">
        <v>19</v>
      </c>
      <c r="L24" s="8">
        <f t="shared" si="5"/>
        <v>0.15016099000000002</v>
      </c>
      <c r="O24" s="14">
        <v>8.8900000000000007E-2</v>
      </c>
      <c r="P24" s="14">
        <f t="shared" si="0"/>
        <v>8.89</v>
      </c>
      <c r="Q24" s="15" t="s">
        <v>25</v>
      </c>
      <c r="R24" s="15">
        <v>5.8209999999999998E-2</v>
      </c>
      <c r="S24" s="15">
        <f t="shared" si="1"/>
        <v>5.8209999999999997</v>
      </c>
    </row>
    <row r="25" spans="1:19" x14ac:dyDescent="0.2">
      <c r="B25" s="35">
        <v>0.27600000000000002</v>
      </c>
      <c r="C25" s="35">
        <v>0.28000000000000003</v>
      </c>
      <c r="E25" s="8">
        <v>0.45300000000000001</v>
      </c>
      <c r="F25" s="8">
        <v>0.32200000000000001</v>
      </c>
      <c r="I25" s="8">
        <v>167</v>
      </c>
      <c r="J25" s="8">
        <f t="shared" si="4"/>
        <v>1.3198360700000002</v>
      </c>
      <c r="K25" s="8">
        <v>23</v>
      </c>
      <c r="L25" s="8">
        <f t="shared" si="5"/>
        <v>0.18177383000000003</v>
      </c>
      <c r="O25" s="14">
        <v>8.6900000000000005E-2</v>
      </c>
      <c r="P25" s="14">
        <f t="shared" si="0"/>
        <v>8.6900000000000013</v>
      </c>
    </row>
    <row r="26" spans="1:19" x14ac:dyDescent="0.2">
      <c r="B26" s="35">
        <v>0.185</v>
      </c>
      <c r="C26" s="35">
        <v>0.16800000000000001</v>
      </c>
      <c r="E26" s="8">
        <v>0.42699999999999999</v>
      </c>
      <c r="F26" s="8">
        <v>0.48199999999999998</v>
      </c>
      <c r="I26" s="8">
        <v>69</v>
      </c>
      <c r="J26" s="8">
        <f t="shared" si="4"/>
        <v>0.54532149000000008</v>
      </c>
      <c r="K26" s="8">
        <v>23</v>
      </c>
      <c r="L26" s="8">
        <f t="shared" si="5"/>
        <v>0.18177383000000003</v>
      </c>
      <c r="O26" s="14">
        <v>7.5800000000000006E-2</v>
      </c>
      <c r="P26" s="14">
        <f t="shared" si="0"/>
        <v>7.580000000000001</v>
      </c>
    </row>
    <row r="27" spans="1:19" x14ac:dyDescent="0.2">
      <c r="B27" s="35">
        <v>0.20499999999999999</v>
      </c>
      <c r="C27" s="35">
        <v>0.27200000000000002</v>
      </c>
      <c r="E27" s="8">
        <v>0.30199999999999999</v>
      </c>
      <c r="F27" s="8">
        <v>0.30499999999999999</v>
      </c>
      <c r="I27" s="8">
        <v>36</v>
      </c>
      <c r="J27" s="8">
        <f t="shared" si="4"/>
        <v>0.28451556000000006</v>
      </c>
      <c r="K27" s="8">
        <v>81</v>
      </c>
      <c r="L27" s="8">
        <f t="shared" si="5"/>
        <v>0.64016001000000011</v>
      </c>
      <c r="O27" s="14">
        <v>0.1409</v>
      </c>
      <c r="P27" s="14">
        <f t="shared" si="0"/>
        <v>14.09</v>
      </c>
    </row>
    <row r="28" spans="1:19" x14ac:dyDescent="0.2">
      <c r="B28" s="35">
        <v>0.129</v>
      </c>
      <c r="C28" s="35">
        <v>0.28199999999999997</v>
      </c>
      <c r="E28" s="8">
        <v>0.51300000000000001</v>
      </c>
      <c r="F28" s="8">
        <v>0.41199999999999998</v>
      </c>
      <c r="I28" s="50" t="s">
        <v>16</v>
      </c>
      <c r="J28" s="50"/>
      <c r="K28" s="8">
        <v>21</v>
      </c>
      <c r="L28" s="8">
        <f t="shared" si="5"/>
        <v>0.16596741000000004</v>
      </c>
      <c r="O28" s="14">
        <v>0.13389999999999999</v>
      </c>
      <c r="P28" s="14">
        <f t="shared" si="0"/>
        <v>13.389999999999999</v>
      </c>
    </row>
    <row r="29" spans="1:19" ht="17.25" x14ac:dyDescent="0.25">
      <c r="B29" s="35">
        <v>0.218</v>
      </c>
      <c r="C29" s="35">
        <v>0.33600000000000002</v>
      </c>
      <c r="E29" s="8">
        <v>0.60799999999999998</v>
      </c>
      <c r="F29" s="8">
        <v>0.51800000000000002</v>
      </c>
      <c r="I29" s="8" t="s">
        <v>14</v>
      </c>
      <c r="J29" s="8" t="s">
        <v>97</v>
      </c>
      <c r="K29" s="8">
        <v>35</v>
      </c>
      <c r="L29" s="8">
        <f t="shared" si="5"/>
        <v>0.27661235000000006</v>
      </c>
      <c r="N29" s="15" t="s">
        <v>25</v>
      </c>
      <c r="O29" s="15">
        <v>9.9510000000000001E-2</v>
      </c>
      <c r="P29" s="15">
        <f t="shared" si="0"/>
        <v>9.9510000000000005</v>
      </c>
    </row>
    <row r="30" spans="1:19" x14ac:dyDescent="0.2">
      <c r="B30" s="35">
        <v>0.27</v>
      </c>
      <c r="C30" s="35">
        <v>0.16</v>
      </c>
      <c r="E30" s="8">
        <v>0.44500000000000001</v>
      </c>
      <c r="F30" s="8">
        <v>0.44900000000000001</v>
      </c>
      <c r="I30" s="8">
        <v>58</v>
      </c>
      <c r="J30" s="8">
        <f>I30*0.0889*0.0889</f>
        <v>0.45838618000000003</v>
      </c>
      <c r="K30" s="8">
        <v>63</v>
      </c>
      <c r="L30" s="8">
        <f t="shared" si="5"/>
        <v>0.49790223000000011</v>
      </c>
    </row>
    <row r="31" spans="1:19" x14ac:dyDescent="0.2">
      <c r="B31" s="34">
        <v>0.192</v>
      </c>
      <c r="C31" s="35">
        <v>0.21299999999999999</v>
      </c>
      <c r="E31" s="8">
        <v>0.505</v>
      </c>
      <c r="F31" s="8">
        <v>0.53600000000000003</v>
      </c>
      <c r="I31" s="8">
        <v>80</v>
      </c>
      <c r="J31" s="8">
        <f t="shared" ref="J31:J38" si="6">I31*0.0889*0.0889</f>
        <v>0.63225680000000006</v>
      </c>
      <c r="K31" s="8">
        <v>36</v>
      </c>
      <c r="L31" s="8">
        <f t="shared" si="5"/>
        <v>0.28451556000000006</v>
      </c>
    </row>
    <row r="32" spans="1:19" ht="15" x14ac:dyDescent="0.25">
      <c r="A32" s="18" t="s">
        <v>31</v>
      </c>
      <c r="B32" s="20">
        <v>0.18</v>
      </c>
      <c r="C32" s="20">
        <v>0.25</v>
      </c>
      <c r="E32" s="8">
        <v>0.56100000000000005</v>
      </c>
      <c r="F32" s="8">
        <v>0.46200000000000002</v>
      </c>
      <c r="I32" s="8">
        <v>42</v>
      </c>
      <c r="J32" s="8">
        <f t="shared" si="6"/>
        <v>0.33193482000000007</v>
      </c>
      <c r="K32" s="8">
        <v>60</v>
      </c>
      <c r="L32" s="8">
        <f t="shared" si="5"/>
        <v>0.47419260000000008</v>
      </c>
    </row>
    <row r="33" spans="1:12" x14ac:dyDescent="0.2">
      <c r="E33" s="8">
        <v>0.38</v>
      </c>
      <c r="F33" s="8">
        <v>0.54600000000000004</v>
      </c>
      <c r="I33" s="8">
        <v>87</v>
      </c>
      <c r="J33" s="8">
        <f t="shared" si="6"/>
        <v>0.68757927000000008</v>
      </c>
      <c r="K33" s="8">
        <v>31</v>
      </c>
      <c r="L33" s="8">
        <f t="shared" si="5"/>
        <v>0.24499951000000003</v>
      </c>
    </row>
    <row r="34" spans="1:12" x14ac:dyDescent="0.2">
      <c r="E34" s="8">
        <v>0.59299999999999997</v>
      </c>
      <c r="F34" s="8">
        <v>0.34799999999999998</v>
      </c>
      <c r="I34" s="8">
        <v>182</v>
      </c>
      <c r="J34" s="8">
        <f t="shared" si="6"/>
        <v>1.4383842200000001</v>
      </c>
      <c r="K34" s="50" t="s">
        <v>16</v>
      </c>
      <c r="L34" s="50"/>
    </row>
    <row r="35" spans="1:12" ht="16.5" x14ac:dyDescent="0.2">
      <c r="E35" s="8">
        <v>0.44700000000000001</v>
      </c>
      <c r="F35" s="8">
        <v>0.64800000000000002</v>
      </c>
      <c r="I35" s="8">
        <v>86</v>
      </c>
      <c r="J35" s="8">
        <f t="shared" si="6"/>
        <v>0.67967606000000014</v>
      </c>
      <c r="K35" s="8" t="s">
        <v>14</v>
      </c>
      <c r="L35" s="8" t="s">
        <v>98</v>
      </c>
    </row>
    <row r="36" spans="1:12" ht="15" x14ac:dyDescent="0.25">
      <c r="D36" s="18" t="s">
        <v>31</v>
      </c>
      <c r="E36" s="20">
        <v>0.48</v>
      </c>
      <c r="F36" s="20">
        <v>0.45</v>
      </c>
      <c r="I36" s="8">
        <v>84</v>
      </c>
      <c r="J36" s="8">
        <f t="shared" si="6"/>
        <v>0.66386964000000015</v>
      </c>
      <c r="K36" s="8">
        <v>15</v>
      </c>
      <c r="L36" s="8">
        <f>K36*0.0889*0.0889</f>
        <v>0.11854815000000002</v>
      </c>
    </row>
    <row r="37" spans="1:12" x14ac:dyDescent="0.2">
      <c r="I37" s="8">
        <v>186</v>
      </c>
      <c r="J37" s="8">
        <f t="shared" si="6"/>
        <v>1.4699970600000003</v>
      </c>
      <c r="K37" s="8">
        <v>53</v>
      </c>
      <c r="L37" s="8">
        <f t="shared" ref="L37:L45" si="7">K37*0.0889*0.0889</f>
        <v>0.41887013000000006</v>
      </c>
    </row>
    <row r="38" spans="1:12" x14ac:dyDescent="0.2">
      <c r="I38" s="8">
        <v>124</v>
      </c>
      <c r="J38" s="8">
        <f t="shared" si="6"/>
        <v>0.97999804000000013</v>
      </c>
      <c r="K38" s="8">
        <v>22</v>
      </c>
      <c r="L38" s="8">
        <f t="shared" si="7"/>
        <v>0.17387062000000003</v>
      </c>
    </row>
    <row r="39" spans="1:12" ht="15" x14ac:dyDescent="0.25">
      <c r="A39" s="49" t="s">
        <v>134</v>
      </c>
      <c r="B39" s="49"/>
      <c r="C39" s="49"/>
      <c r="D39" s="49"/>
      <c r="E39" s="49"/>
      <c r="I39" s="50" t="s">
        <v>17</v>
      </c>
      <c r="J39" s="50"/>
      <c r="K39" s="8">
        <v>97</v>
      </c>
      <c r="L39" s="8">
        <f t="shared" si="7"/>
        <v>0.76661137000000013</v>
      </c>
    </row>
    <row r="40" spans="1:12" ht="17.25" x14ac:dyDescent="0.25">
      <c r="A40" s="49" t="s">
        <v>135</v>
      </c>
      <c r="B40" s="49"/>
      <c r="C40" s="49"/>
      <c r="D40" s="49"/>
      <c r="E40" s="49"/>
      <c r="I40" s="8" t="s">
        <v>14</v>
      </c>
      <c r="J40" s="8" t="s">
        <v>94</v>
      </c>
      <c r="K40" s="8">
        <v>21</v>
      </c>
      <c r="L40" s="8">
        <f t="shared" si="7"/>
        <v>0.16596741000000004</v>
      </c>
    </row>
    <row r="41" spans="1:12" x14ac:dyDescent="0.2">
      <c r="I41" s="8">
        <v>159</v>
      </c>
      <c r="J41" s="8">
        <f>I41*0.0889*0.0889</f>
        <v>1.2566103900000003</v>
      </c>
      <c r="K41" s="8">
        <v>63</v>
      </c>
      <c r="L41" s="8">
        <f t="shared" si="7"/>
        <v>0.49790223000000011</v>
      </c>
    </row>
    <row r="42" spans="1:12" x14ac:dyDescent="0.2">
      <c r="I42" s="8">
        <v>88</v>
      </c>
      <c r="J42" s="8">
        <f t="shared" ref="J42:J51" si="8">I42*0.0889*0.0889</f>
        <v>0.69548248000000013</v>
      </c>
      <c r="K42" s="8">
        <v>16</v>
      </c>
      <c r="L42" s="8">
        <f t="shared" si="7"/>
        <v>0.12645136000000001</v>
      </c>
    </row>
    <row r="43" spans="1:12" x14ac:dyDescent="0.2">
      <c r="I43" s="8">
        <v>87</v>
      </c>
      <c r="J43" s="8">
        <f t="shared" si="8"/>
        <v>0.68757927000000008</v>
      </c>
      <c r="K43" s="8">
        <v>31</v>
      </c>
      <c r="L43" s="8">
        <f t="shared" si="7"/>
        <v>0.24499951000000003</v>
      </c>
    </row>
    <row r="44" spans="1:12" x14ac:dyDescent="0.2">
      <c r="I44" s="8">
        <v>133</v>
      </c>
      <c r="J44" s="8">
        <f t="shared" si="8"/>
        <v>1.0511269300000001</v>
      </c>
      <c r="K44" s="8">
        <v>73</v>
      </c>
      <c r="L44" s="8">
        <f t="shared" si="7"/>
        <v>0.57693433000000016</v>
      </c>
    </row>
    <row r="45" spans="1:12" x14ac:dyDescent="0.2">
      <c r="I45" s="8">
        <v>77</v>
      </c>
      <c r="J45" s="8">
        <f t="shared" si="8"/>
        <v>0.60854717000000014</v>
      </c>
      <c r="K45" s="8">
        <v>40</v>
      </c>
      <c r="L45" s="8">
        <f t="shared" si="7"/>
        <v>0.31612840000000003</v>
      </c>
    </row>
    <row r="46" spans="1:12" x14ac:dyDescent="0.2">
      <c r="I46" s="8">
        <v>89</v>
      </c>
      <c r="J46" s="8">
        <f t="shared" si="8"/>
        <v>0.70338569000000006</v>
      </c>
      <c r="K46" s="50" t="s">
        <v>17</v>
      </c>
      <c r="L46" s="50"/>
    </row>
    <row r="47" spans="1:12" ht="16.5" x14ac:dyDescent="0.2">
      <c r="I47" s="8">
        <v>69</v>
      </c>
      <c r="J47" s="8">
        <f t="shared" si="8"/>
        <v>0.54532149000000008</v>
      </c>
      <c r="K47" s="8" t="s">
        <v>14</v>
      </c>
      <c r="L47" s="8" t="s">
        <v>97</v>
      </c>
    </row>
    <row r="48" spans="1:12" x14ac:dyDescent="0.2">
      <c r="I48" s="8">
        <v>128</v>
      </c>
      <c r="J48" s="8">
        <f t="shared" si="8"/>
        <v>1.0116108800000001</v>
      </c>
      <c r="K48" s="8">
        <v>69</v>
      </c>
      <c r="L48" s="8">
        <f>K48*0.0889*0.0889</f>
        <v>0.54532149000000008</v>
      </c>
    </row>
    <row r="49" spans="9:12" x14ac:dyDescent="0.2">
      <c r="I49" s="8">
        <v>32</v>
      </c>
      <c r="J49" s="8">
        <f t="shared" si="8"/>
        <v>0.25290272000000003</v>
      </c>
      <c r="K49" s="8">
        <v>44</v>
      </c>
      <c r="L49" s="8">
        <f t="shared" ref="L49:L59" si="9">K49*0.0889*0.0889</f>
        <v>0.34774124000000006</v>
      </c>
    </row>
    <row r="50" spans="9:12" x14ac:dyDescent="0.2">
      <c r="I50" s="8">
        <v>54</v>
      </c>
      <c r="J50" s="8">
        <f t="shared" si="8"/>
        <v>0.42677334000000006</v>
      </c>
      <c r="K50" s="8">
        <v>28</v>
      </c>
      <c r="L50" s="8">
        <f t="shared" si="9"/>
        <v>0.22128988000000005</v>
      </c>
    </row>
    <row r="51" spans="9:12" x14ac:dyDescent="0.2">
      <c r="I51" s="8">
        <v>135</v>
      </c>
      <c r="J51" s="8">
        <f t="shared" si="8"/>
        <v>1.06693335</v>
      </c>
      <c r="K51" s="8">
        <v>43</v>
      </c>
      <c r="L51" s="8">
        <f t="shared" si="9"/>
        <v>0.33983803000000007</v>
      </c>
    </row>
    <row r="52" spans="9:12" x14ac:dyDescent="0.2">
      <c r="I52" s="50" t="s">
        <v>18</v>
      </c>
      <c r="J52" s="50"/>
      <c r="K52" s="8">
        <v>38</v>
      </c>
      <c r="L52" s="8">
        <f t="shared" si="9"/>
        <v>0.30032198000000004</v>
      </c>
    </row>
    <row r="53" spans="9:12" ht="16.5" x14ac:dyDescent="0.2">
      <c r="I53" s="8" t="s">
        <v>14</v>
      </c>
      <c r="J53" s="8" t="s">
        <v>94</v>
      </c>
      <c r="K53" s="8">
        <v>41</v>
      </c>
      <c r="L53" s="8">
        <f t="shared" si="9"/>
        <v>0.32403161000000003</v>
      </c>
    </row>
    <row r="54" spans="9:12" x14ac:dyDescent="0.2">
      <c r="I54" s="8">
        <v>110</v>
      </c>
      <c r="J54" s="8">
        <f>I54*0.0889*0.0889</f>
        <v>0.8693531000000001</v>
      </c>
      <c r="K54" s="8">
        <v>57</v>
      </c>
      <c r="L54" s="8">
        <f t="shared" si="9"/>
        <v>0.45048297000000009</v>
      </c>
    </row>
    <row r="55" spans="9:12" x14ac:dyDescent="0.2">
      <c r="I55" s="8">
        <v>59</v>
      </c>
      <c r="J55" s="8">
        <f t="shared" ref="J55:J65" si="10">I55*0.0889*0.0889</f>
        <v>0.46628939000000008</v>
      </c>
      <c r="K55" s="8">
        <v>17</v>
      </c>
      <c r="L55" s="8">
        <f t="shared" si="9"/>
        <v>0.13435457000000001</v>
      </c>
    </row>
    <row r="56" spans="9:12" x14ac:dyDescent="0.2">
      <c r="I56" s="8">
        <v>135</v>
      </c>
      <c r="J56" s="8">
        <f t="shared" si="10"/>
        <v>1.06693335</v>
      </c>
      <c r="K56" s="8">
        <v>60</v>
      </c>
      <c r="L56" s="8">
        <f t="shared" si="9"/>
        <v>0.47419260000000008</v>
      </c>
    </row>
    <row r="57" spans="9:12" x14ac:dyDescent="0.2">
      <c r="I57" s="8">
        <v>65</v>
      </c>
      <c r="J57" s="8">
        <f t="shared" si="10"/>
        <v>0.5137086500000001</v>
      </c>
      <c r="K57" s="8">
        <v>38</v>
      </c>
      <c r="L57" s="8">
        <f t="shared" si="9"/>
        <v>0.30032198000000004</v>
      </c>
    </row>
    <row r="58" spans="9:12" x14ac:dyDescent="0.2">
      <c r="I58" s="8">
        <v>56</v>
      </c>
      <c r="J58" s="8">
        <f t="shared" si="10"/>
        <v>0.4425797600000001</v>
      </c>
      <c r="K58" s="8">
        <v>61</v>
      </c>
      <c r="L58" s="8">
        <f t="shared" si="9"/>
        <v>0.48209581000000007</v>
      </c>
    </row>
    <row r="59" spans="9:12" x14ac:dyDescent="0.2">
      <c r="I59" s="8">
        <v>76</v>
      </c>
      <c r="J59" s="8">
        <f t="shared" si="10"/>
        <v>0.60064396000000009</v>
      </c>
      <c r="K59" s="8">
        <v>45</v>
      </c>
      <c r="L59" s="8">
        <f t="shared" si="9"/>
        <v>0.35564445000000006</v>
      </c>
    </row>
    <row r="60" spans="9:12" x14ac:dyDescent="0.2">
      <c r="I60" s="8">
        <v>54</v>
      </c>
      <c r="J60" s="8">
        <f t="shared" si="10"/>
        <v>0.42677334000000006</v>
      </c>
      <c r="K60" s="50" t="s">
        <v>19</v>
      </c>
      <c r="L60" s="50"/>
    </row>
    <row r="61" spans="9:12" x14ac:dyDescent="0.2">
      <c r="I61" s="8">
        <v>25</v>
      </c>
      <c r="J61" s="8">
        <f t="shared" si="10"/>
        <v>0.19758025000000004</v>
      </c>
      <c r="K61" s="56" t="s">
        <v>13</v>
      </c>
      <c r="L61" s="56"/>
    </row>
    <row r="62" spans="9:12" ht="16.5" x14ac:dyDescent="0.2">
      <c r="I62" s="8">
        <v>113</v>
      </c>
      <c r="J62" s="8">
        <f t="shared" si="10"/>
        <v>0.89306273000000003</v>
      </c>
      <c r="K62" s="16" t="s">
        <v>14</v>
      </c>
      <c r="L62" s="16" t="s">
        <v>94</v>
      </c>
    </row>
    <row r="63" spans="9:12" x14ac:dyDescent="0.2">
      <c r="I63" s="8">
        <v>132</v>
      </c>
      <c r="J63" s="8">
        <f t="shared" si="10"/>
        <v>1.0432237200000003</v>
      </c>
      <c r="K63" s="8">
        <v>59</v>
      </c>
      <c r="L63" s="8">
        <f>K63*0.0889*0.0889</f>
        <v>0.46628939000000008</v>
      </c>
    </row>
    <row r="64" spans="9:12" x14ac:dyDescent="0.2">
      <c r="I64" s="8">
        <v>122</v>
      </c>
      <c r="J64" s="8">
        <f t="shared" si="10"/>
        <v>0.96419162000000014</v>
      </c>
      <c r="K64" s="8">
        <v>85</v>
      </c>
      <c r="L64" s="8">
        <f t="shared" ref="L64:L79" si="11">K64*0.0889*0.0889</f>
        <v>0.67177285000000009</v>
      </c>
    </row>
    <row r="65" spans="9:12" x14ac:dyDescent="0.2">
      <c r="I65" s="8">
        <v>117</v>
      </c>
      <c r="J65" s="8">
        <f t="shared" si="10"/>
        <v>0.92467557000000011</v>
      </c>
      <c r="K65" s="8">
        <v>74</v>
      </c>
      <c r="L65" s="8">
        <f t="shared" si="11"/>
        <v>0.5848375400000001</v>
      </c>
    </row>
    <row r="66" spans="9:12" x14ac:dyDescent="0.2">
      <c r="I66" s="50" t="s">
        <v>19</v>
      </c>
      <c r="J66" s="50"/>
      <c r="K66" s="8">
        <v>36</v>
      </c>
      <c r="L66" s="8">
        <f t="shared" si="11"/>
        <v>0.28451556000000006</v>
      </c>
    </row>
    <row r="67" spans="9:12" x14ac:dyDescent="0.2">
      <c r="I67" s="56" t="s">
        <v>13</v>
      </c>
      <c r="J67" s="56"/>
      <c r="K67" s="8">
        <v>35</v>
      </c>
      <c r="L67" s="8">
        <f t="shared" si="11"/>
        <v>0.27661235000000006</v>
      </c>
    </row>
    <row r="68" spans="9:12" ht="16.5" x14ac:dyDescent="0.2">
      <c r="I68" s="16" t="s">
        <v>14</v>
      </c>
      <c r="J68" s="16" t="s">
        <v>94</v>
      </c>
      <c r="K68" s="8">
        <v>36</v>
      </c>
      <c r="L68" s="8">
        <f t="shared" si="11"/>
        <v>0.28451556000000006</v>
      </c>
    </row>
    <row r="69" spans="9:12" x14ac:dyDescent="0.2">
      <c r="I69" s="21">
        <v>168</v>
      </c>
      <c r="J69" s="22">
        <f>I69*0.0889*0.0889</f>
        <v>1.3277392800000003</v>
      </c>
      <c r="K69" s="8">
        <v>53</v>
      </c>
      <c r="L69" s="8">
        <f t="shared" si="11"/>
        <v>0.41887013000000006</v>
      </c>
    </row>
    <row r="70" spans="9:12" x14ac:dyDescent="0.2">
      <c r="I70" s="21">
        <v>141</v>
      </c>
      <c r="J70" s="22">
        <f t="shared" ref="J70:J75" si="12">I70*0.0889*0.0889</f>
        <v>1.1143526100000001</v>
      </c>
      <c r="K70" s="8">
        <v>49</v>
      </c>
      <c r="L70" s="8">
        <f t="shared" si="11"/>
        <v>0.38725729000000009</v>
      </c>
    </row>
    <row r="71" spans="9:12" x14ac:dyDescent="0.2">
      <c r="I71" s="21">
        <v>173</v>
      </c>
      <c r="J71" s="22">
        <f t="shared" si="12"/>
        <v>1.3672553300000003</v>
      </c>
      <c r="K71" s="8">
        <v>55</v>
      </c>
      <c r="L71" s="8">
        <f t="shared" si="11"/>
        <v>0.43467655000000005</v>
      </c>
    </row>
    <row r="72" spans="9:12" x14ac:dyDescent="0.2">
      <c r="I72" s="21">
        <v>165</v>
      </c>
      <c r="J72" s="22">
        <f t="shared" si="12"/>
        <v>1.3040296500000002</v>
      </c>
      <c r="K72" s="8">
        <v>18</v>
      </c>
      <c r="L72" s="8">
        <f t="shared" si="11"/>
        <v>0.14225778000000003</v>
      </c>
    </row>
    <row r="73" spans="9:12" x14ac:dyDescent="0.2">
      <c r="I73" s="21">
        <v>129</v>
      </c>
      <c r="J73" s="22">
        <f t="shared" si="12"/>
        <v>1.0195140900000002</v>
      </c>
      <c r="K73" s="8">
        <v>54</v>
      </c>
      <c r="L73" s="8">
        <f t="shared" si="11"/>
        <v>0.42677334000000006</v>
      </c>
    </row>
    <row r="74" spans="9:12" x14ac:dyDescent="0.2">
      <c r="I74" s="21">
        <v>109</v>
      </c>
      <c r="J74" s="22">
        <f t="shared" si="12"/>
        <v>0.86144989000000016</v>
      </c>
      <c r="K74" s="8">
        <v>69</v>
      </c>
      <c r="L74" s="8">
        <f t="shared" si="11"/>
        <v>0.54532149000000008</v>
      </c>
    </row>
    <row r="75" spans="9:12" x14ac:dyDescent="0.2">
      <c r="I75" s="21">
        <v>108</v>
      </c>
      <c r="J75" s="22">
        <f t="shared" si="12"/>
        <v>0.85354668000000011</v>
      </c>
      <c r="K75" s="8">
        <v>12</v>
      </c>
      <c r="L75" s="8">
        <f t="shared" si="11"/>
        <v>9.4838520000000023E-2</v>
      </c>
    </row>
    <row r="76" spans="9:12" x14ac:dyDescent="0.2">
      <c r="I76" s="57" t="s">
        <v>15</v>
      </c>
      <c r="J76" s="57"/>
      <c r="K76" s="8">
        <v>53</v>
      </c>
      <c r="L76" s="8">
        <f t="shared" si="11"/>
        <v>0.41887013000000006</v>
      </c>
    </row>
    <row r="77" spans="9:12" ht="16.5" x14ac:dyDescent="0.2">
      <c r="I77" s="22" t="s">
        <v>14</v>
      </c>
      <c r="J77" s="22" t="s">
        <v>99</v>
      </c>
      <c r="K77" s="8">
        <v>33</v>
      </c>
      <c r="L77" s="8">
        <f t="shared" si="11"/>
        <v>0.26080593000000007</v>
      </c>
    </row>
    <row r="78" spans="9:12" x14ac:dyDescent="0.2">
      <c r="I78" s="21">
        <v>87</v>
      </c>
      <c r="J78" s="22">
        <f>I78*0.0889*0.0889</f>
        <v>0.68757927000000008</v>
      </c>
      <c r="K78" s="8">
        <v>46</v>
      </c>
      <c r="L78" s="8">
        <f t="shared" si="11"/>
        <v>0.36354766000000005</v>
      </c>
    </row>
    <row r="79" spans="9:12" x14ac:dyDescent="0.2">
      <c r="I79" s="21">
        <v>135</v>
      </c>
      <c r="J79" s="22">
        <f t="shared" ref="J79:J92" si="13">I79*0.0889*0.0889</f>
        <v>1.06693335</v>
      </c>
      <c r="K79" s="8">
        <v>82</v>
      </c>
      <c r="L79" s="8">
        <f t="shared" si="11"/>
        <v>0.64806322000000005</v>
      </c>
    </row>
    <row r="80" spans="9:12" x14ac:dyDescent="0.2">
      <c r="I80" s="21">
        <v>153</v>
      </c>
      <c r="J80" s="22">
        <f t="shared" si="13"/>
        <v>1.2091911300000002</v>
      </c>
      <c r="K80" s="50" t="s">
        <v>15</v>
      </c>
      <c r="L80" s="50"/>
    </row>
    <row r="81" spans="9:12" ht="16.5" x14ac:dyDescent="0.2">
      <c r="I81" s="21">
        <v>150</v>
      </c>
      <c r="J81" s="22">
        <f t="shared" si="13"/>
        <v>1.1854815000000001</v>
      </c>
      <c r="K81" s="8" t="s">
        <v>14</v>
      </c>
      <c r="L81" s="8" t="s">
        <v>96</v>
      </c>
    </row>
    <row r="82" spans="9:12" x14ac:dyDescent="0.2">
      <c r="I82" s="21">
        <v>98</v>
      </c>
      <c r="J82" s="22">
        <f t="shared" si="13"/>
        <v>0.77451458000000017</v>
      </c>
      <c r="K82" s="8">
        <v>60</v>
      </c>
      <c r="L82" s="8">
        <f>K82*0.0889*0.0889</f>
        <v>0.47419260000000008</v>
      </c>
    </row>
    <row r="83" spans="9:12" x14ac:dyDescent="0.2">
      <c r="I83" s="21">
        <v>127</v>
      </c>
      <c r="J83" s="22">
        <f t="shared" si="13"/>
        <v>1.0037076700000001</v>
      </c>
      <c r="K83" s="8">
        <v>39</v>
      </c>
      <c r="L83" s="8">
        <f t="shared" ref="L83:L95" si="14">K83*0.0889*0.0889</f>
        <v>0.30822519000000004</v>
      </c>
    </row>
    <row r="84" spans="9:12" x14ac:dyDescent="0.2">
      <c r="I84" s="21">
        <v>105</v>
      </c>
      <c r="J84" s="22">
        <f t="shared" si="13"/>
        <v>0.82983705000000008</v>
      </c>
      <c r="K84" s="8">
        <v>64</v>
      </c>
      <c r="L84" s="8">
        <f t="shared" si="14"/>
        <v>0.50580544000000005</v>
      </c>
    </row>
    <row r="85" spans="9:12" x14ac:dyDescent="0.2">
      <c r="I85" s="21">
        <v>61</v>
      </c>
      <c r="J85" s="22">
        <f t="shared" si="13"/>
        <v>0.48209581000000007</v>
      </c>
      <c r="K85" s="8">
        <v>40</v>
      </c>
      <c r="L85" s="8">
        <f t="shared" si="14"/>
        <v>0.31612840000000003</v>
      </c>
    </row>
    <row r="86" spans="9:12" x14ac:dyDescent="0.2">
      <c r="I86" s="21">
        <v>23</v>
      </c>
      <c r="J86" s="22">
        <f t="shared" si="13"/>
        <v>0.18177383000000003</v>
      </c>
      <c r="K86" s="8">
        <v>35</v>
      </c>
      <c r="L86" s="8">
        <f t="shared" si="14"/>
        <v>0.27661235000000006</v>
      </c>
    </row>
    <row r="87" spans="9:12" x14ac:dyDescent="0.2">
      <c r="I87" s="21">
        <v>99</v>
      </c>
      <c r="J87" s="22">
        <f t="shared" si="13"/>
        <v>0.78241779</v>
      </c>
      <c r="K87" s="8">
        <v>47</v>
      </c>
      <c r="L87" s="8">
        <f t="shared" si="14"/>
        <v>0.37145087000000004</v>
      </c>
    </row>
    <row r="88" spans="9:12" x14ac:dyDescent="0.2">
      <c r="I88" s="21">
        <v>99</v>
      </c>
      <c r="J88" s="22">
        <f t="shared" si="13"/>
        <v>0.78241779</v>
      </c>
      <c r="K88" s="8">
        <v>61</v>
      </c>
      <c r="L88" s="8">
        <f t="shared" si="14"/>
        <v>0.48209581000000007</v>
      </c>
    </row>
    <row r="89" spans="9:12" x14ac:dyDescent="0.2">
      <c r="I89" s="21">
        <v>122</v>
      </c>
      <c r="J89" s="22">
        <f t="shared" si="13"/>
        <v>0.96419162000000014</v>
      </c>
      <c r="K89" s="8">
        <v>32</v>
      </c>
      <c r="L89" s="8">
        <f t="shared" si="14"/>
        <v>0.25290272000000003</v>
      </c>
    </row>
    <row r="90" spans="9:12" x14ac:dyDescent="0.2">
      <c r="I90" s="21">
        <v>62</v>
      </c>
      <c r="J90" s="22">
        <f t="shared" si="13"/>
        <v>0.48999902000000006</v>
      </c>
      <c r="K90" s="8">
        <v>29</v>
      </c>
      <c r="L90" s="8">
        <f t="shared" si="14"/>
        <v>0.22919309000000002</v>
      </c>
    </row>
    <row r="91" spans="9:12" x14ac:dyDescent="0.2">
      <c r="I91" s="21">
        <v>71</v>
      </c>
      <c r="J91" s="22">
        <f t="shared" si="13"/>
        <v>0.56112791000000006</v>
      </c>
      <c r="K91" s="8">
        <v>35</v>
      </c>
      <c r="L91" s="8">
        <f t="shared" si="14"/>
        <v>0.27661235000000006</v>
      </c>
    </row>
    <row r="92" spans="9:12" x14ac:dyDescent="0.2">
      <c r="I92" s="21">
        <v>104</v>
      </c>
      <c r="J92" s="22">
        <f t="shared" si="13"/>
        <v>0.82193384000000014</v>
      </c>
      <c r="K92" s="8">
        <v>41</v>
      </c>
      <c r="L92" s="8">
        <f t="shared" si="14"/>
        <v>0.32403161000000003</v>
      </c>
    </row>
    <row r="93" spans="9:12" x14ac:dyDescent="0.2">
      <c r="I93" s="57" t="s">
        <v>16</v>
      </c>
      <c r="J93" s="57"/>
      <c r="K93" s="8">
        <v>47</v>
      </c>
      <c r="L93" s="8">
        <f t="shared" si="14"/>
        <v>0.37145087000000004</v>
      </c>
    </row>
    <row r="94" spans="9:12" ht="16.5" x14ac:dyDescent="0.2">
      <c r="I94" s="22" t="s">
        <v>14</v>
      </c>
      <c r="J94" s="22" t="s">
        <v>100</v>
      </c>
      <c r="K94" s="8">
        <v>39</v>
      </c>
      <c r="L94" s="8">
        <f t="shared" si="14"/>
        <v>0.30822519000000004</v>
      </c>
    </row>
    <row r="95" spans="9:12" x14ac:dyDescent="0.2">
      <c r="I95" s="21">
        <v>154</v>
      </c>
      <c r="J95" s="22">
        <f>I95*0.0889*0.0889</f>
        <v>1.2170943400000003</v>
      </c>
      <c r="K95" s="8">
        <v>45</v>
      </c>
      <c r="L95" s="8">
        <f t="shared" si="14"/>
        <v>0.35564445000000006</v>
      </c>
    </row>
    <row r="96" spans="9:12" x14ac:dyDescent="0.2">
      <c r="I96" s="21">
        <v>53</v>
      </c>
      <c r="J96" s="22">
        <f t="shared" ref="J96:J104" si="15">I96*0.0889*0.0889</f>
        <v>0.41887013000000006</v>
      </c>
      <c r="K96" s="50" t="s">
        <v>16</v>
      </c>
      <c r="L96" s="50"/>
    </row>
    <row r="97" spans="9:12" ht="16.5" x14ac:dyDescent="0.2">
      <c r="I97" s="21">
        <v>115</v>
      </c>
      <c r="J97" s="22">
        <f t="shared" si="15"/>
        <v>0.90886915000000024</v>
      </c>
      <c r="K97" s="8" t="s">
        <v>14</v>
      </c>
      <c r="L97" s="8" t="s">
        <v>93</v>
      </c>
    </row>
    <row r="98" spans="9:12" x14ac:dyDescent="0.2">
      <c r="I98" s="21">
        <v>54</v>
      </c>
      <c r="J98" s="22">
        <f t="shared" si="15"/>
        <v>0.42677334000000006</v>
      </c>
      <c r="K98" s="8">
        <v>33</v>
      </c>
      <c r="L98" s="8">
        <f>K98*0.0889*0.0889</f>
        <v>0.26080593000000007</v>
      </c>
    </row>
    <row r="99" spans="9:12" x14ac:dyDescent="0.2">
      <c r="I99" s="21">
        <v>109</v>
      </c>
      <c r="J99" s="22">
        <f t="shared" si="15"/>
        <v>0.86144989000000016</v>
      </c>
      <c r="K99" s="8">
        <v>39</v>
      </c>
      <c r="L99" s="8">
        <f t="shared" ref="L99:L113" si="16">K99*0.0889*0.0889</f>
        <v>0.30822519000000004</v>
      </c>
    </row>
    <row r="100" spans="9:12" x14ac:dyDescent="0.2">
      <c r="I100" s="21">
        <v>93</v>
      </c>
      <c r="J100" s="22">
        <f t="shared" si="15"/>
        <v>0.73499853000000015</v>
      </c>
      <c r="K100" s="8">
        <v>33</v>
      </c>
      <c r="L100" s="8">
        <f t="shared" si="16"/>
        <v>0.26080593000000007</v>
      </c>
    </row>
    <row r="101" spans="9:12" x14ac:dyDescent="0.2">
      <c r="I101" s="21">
        <v>57</v>
      </c>
      <c r="J101" s="22">
        <f t="shared" si="15"/>
        <v>0.45048297000000009</v>
      </c>
      <c r="K101" s="8">
        <v>55</v>
      </c>
      <c r="L101" s="8">
        <f t="shared" si="16"/>
        <v>0.43467655000000005</v>
      </c>
    </row>
    <row r="102" spans="9:12" x14ac:dyDescent="0.2">
      <c r="I102" s="21">
        <v>146</v>
      </c>
      <c r="J102" s="22">
        <f t="shared" si="15"/>
        <v>1.1538686600000003</v>
      </c>
      <c r="K102" s="8">
        <v>25</v>
      </c>
      <c r="L102" s="8">
        <f t="shared" si="16"/>
        <v>0.19758025000000004</v>
      </c>
    </row>
    <row r="103" spans="9:12" x14ac:dyDescent="0.2">
      <c r="I103" s="21">
        <v>100</v>
      </c>
      <c r="J103" s="22">
        <f t="shared" si="15"/>
        <v>0.79032100000000016</v>
      </c>
      <c r="K103" s="8">
        <v>26</v>
      </c>
      <c r="L103" s="8">
        <f t="shared" si="16"/>
        <v>0.20548346000000003</v>
      </c>
    </row>
    <row r="104" spans="9:12" x14ac:dyDescent="0.2">
      <c r="I104" s="8">
        <v>123</v>
      </c>
      <c r="J104" s="22">
        <f t="shared" si="15"/>
        <v>0.97209483000000019</v>
      </c>
      <c r="K104" s="8">
        <v>29</v>
      </c>
      <c r="L104" s="8">
        <f t="shared" si="16"/>
        <v>0.22919309000000002</v>
      </c>
    </row>
    <row r="105" spans="9:12" x14ac:dyDescent="0.2">
      <c r="I105" s="50" t="s">
        <v>17</v>
      </c>
      <c r="J105" s="50"/>
      <c r="K105" s="8">
        <v>43</v>
      </c>
      <c r="L105" s="8">
        <f t="shared" si="16"/>
        <v>0.33983803000000007</v>
      </c>
    </row>
    <row r="106" spans="9:12" ht="16.5" x14ac:dyDescent="0.2">
      <c r="I106" s="8" t="s">
        <v>14</v>
      </c>
      <c r="J106" s="8" t="s">
        <v>97</v>
      </c>
      <c r="K106" s="8">
        <v>23</v>
      </c>
      <c r="L106" s="8">
        <f t="shared" si="16"/>
        <v>0.18177383000000003</v>
      </c>
    </row>
    <row r="107" spans="9:12" x14ac:dyDescent="0.2">
      <c r="I107" s="21">
        <v>79</v>
      </c>
      <c r="J107" s="8">
        <f>I107*0.0889*0.0889</f>
        <v>0.62435359000000012</v>
      </c>
      <c r="K107" s="8">
        <v>37</v>
      </c>
      <c r="L107" s="8">
        <f t="shared" si="16"/>
        <v>0.29241877000000005</v>
      </c>
    </row>
    <row r="108" spans="9:12" x14ac:dyDescent="0.2">
      <c r="I108" s="21">
        <v>79</v>
      </c>
      <c r="J108" s="8">
        <f t="shared" ref="J108:J118" si="17">I108*0.0889*0.0889</f>
        <v>0.62435359000000012</v>
      </c>
      <c r="K108" s="8">
        <v>22</v>
      </c>
      <c r="L108" s="8">
        <f t="shared" si="16"/>
        <v>0.17387062000000003</v>
      </c>
    </row>
    <row r="109" spans="9:12" x14ac:dyDescent="0.2">
      <c r="I109" s="21">
        <v>87</v>
      </c>
      <c r="J109" s="8">
        <f t="shared" si="17"/>
        <v>0.68757927000000008</v>
      </c>
      <c r="K109" s="8">
        <v>26</v>
      </c>
      <c r="L109" s="8">
        <f t="shared" si="16"/>
        <v>0.20548346000000003</v>
      </c>
    </row>
    <row r="110" spans="9:12" x14ac:dyDescent="0.2">
      <c r="I110" s="21">
        <v>135</v>
      </c>
      <c r="J110" s="8">
        <f t="shared" si="17"/>
        <v>1.06693335</v>
      </c>
      <c r="K110" s="8">
        <v>36</v>
      </c>
      <c r="L110" s="8">
        <f t="shared" si="16"/>
        <v>0.28451556000000006</v>
      </c>
    </row>
    <row r="111" spans="9:12" x14ac:dyDescent="0.2">
      <c r="I111" s="21">
        <v>153</v>
      </c>
      <c r="J111" s="8">
        <f t="shared" si="17"/>
        <v>1.2091911300000002</v>
      </c>
      <c r="K111" s="8">
        <v>44</v>
      </c>
      <c r="L111" s="8">
        <f t="shared" si="16"/>
        <v>0.34774124000000006</v>
      </c>
    </row>
    <row r="112" spans="9:12" x14ac:dyDescent="0.2">
      <c r="I112" s="21">
        <v>40</v>
      </c>
      <c r="J112" s="8">
        <f t="shared" si="17"/>
        <v>0.31612840000000003</v>
      </c>
      <c r="K112" s="8">
        <v>26</v>
      </c>
      <c r="L112" s="8">
        <f t="shared" si="16"/>
        <v>0.20548346000000003</v>
      </c>
    </row>
    <row r="113" spans="9:12" x14ac:dyDescent="0.2">
      <c r="I113" s="21">
        <v>45</v>
      </c>
      <c r="J113" s="8">
        <f t="shared" si="17"/>
        <v>0.35564445000000006</v>
      </c>
      <c r="K113" s="8">
        <v>54</v>
      </c>
      <c r="L113" s="8">
        <f t="shared" si="16"/>
        <v>0.42677334000000006</v>
      </c>
    </row>
    <row r="114" spans="9:12" x14ac:dyDescent="0.2">
      <c r="I114" s="21">
        <v>127</v>
      </c>
      <c r="J114" s="8">
        <f t="shared" si="17"/>
        <v>1.0037076700000001</v>
      </c>
      <c r="K114" s="50" t="s">
        <v>17</v>
      </c>
      <c r="L114" s="50"/>
    </row>
    <row r="115" spans="9:12" ht="16.5" x14ac:dyDescent="0.2">
      <c r="I115" s="21">
        <v>34</v>
      </c>
      <c r="J115" s="8">
        <f t="shared" si="17"/>
        <v>0.26870914000000001</v>
      </c>
      <c r="K115" s="8" t="s">
        <v>14</v>
      </c>
      <c r="L115" s="8" t="s">
        <v>93</v>
      </c>
    </row>
    <row r="116" spans="9:12" x14ac:dyDescent="0.2">
      <c r="I116" s="21">
        <v>105</v>
      </c>
      <c r="J116" s="8">
        <f t="shared" si="17"/>
        <v>0.82983705000000008</v>
      </c>
      <c r="K116" s="8">
        <v>15</v>
      </c>
      <c r="L116" s="8">
        <f>K116*0.0889*0.0889</f>
        <v>0.11854815000000002</v>
      </c>
    </row>
    <row r="117" spans="9:12" x14ac:dyDescent="0.2">
      <c r="I117" s="21">
        <v>61</v>
      </c>
      <c r="J117" s="8">
        <f t="shared" si="17"/>
        <v>0.48209581000000007</v>
      </c>
      <c r="K117" s="8">
        <v>39</v>
      </c>
      <c r="L117" s="8">
        <f t="shared" ref="L117:L125" si="18">K117*0.0889*0.0889</f>
        <v>0.30822519000000004</v>
      </c>
    </row>
    <row r="118" spans="9:12" x14ac:dyDescent="0.2">
      <c r="I118" s="21">
        <v>119</v>
      </c>
      <c r="J118" s="8">
        <f t="shared" si="17"/>
        <v>0.9404819900000001</v>
      </c>
      <c r="K118" s="8">
        <v>15</v>
      </c>
      <c r="L118" s="8">
        <f t="shared" si="18"/>
        <v>0.11854815000000002</v>
      </c>
    </row>
    <row r="119" spans="9:12" x14ac:dyDescent="0.2">
      <c r="I119" s="50" t="s">
        <v>20</v>
      </c>
      <c r="J119" s="50"/>
      <c r="K119" s="8">
        <v>16</v>
      </c>
      <c r="L119" s="8">
        <f t="shared" si="18"/>
        <v>0.12645136000000001</v>
      </c>
    </row>
    <row r="120" spans="9:12" x14ac:dyDescent="0.2">
      <c r="I120" s="56" t="s">
        <v>13</v>
      </c>
      <c r="J120" s="56"/>
      <c r="K120" s="8">
        <v>93</v>
      </c>
      <c r="L120" s="8">
        <f t="shared" si="18"/>
        <v>0.73499853000000015</v>
      </c>
    </row>
    <row r="121" spans="9:12" ht="16.5" x14ac:dyDescent="0.2">
      <c r="I121" s="16" t="s">
        <v>14</v>
      </c>
      <c r="J121" s="16" t="s">
        <v>97</v>
      </c>
      <c r="K121" s="8">
        <v>44</v>
      </c>
      <c r="L121" s="8">
        <f t="shared" si="18"/>
        <v>0.34774124000000006</v>
      </c>
    </row>
    <row r="122" spans="9:12" x14ac:dyDescent="0.2">
      <c r="I122" s="8">
        <v>80</v>
      </c>
      <c r="J122" s="8">
        <f>I122*0.0889*0.0889</f>
        <v>0.63225680000000006</v>
      </c>
      <c r="K122" s="8">
        <v>51</v>
      </c>
      <c r="L122" s="8">
        <f t="shared" si="18"/>
        <v>0.40306371000000002</v>
      </c>
    </row>
    <row r="123" spans="9:12" x14ac:dyDescent="0.2">
      <c r="I123" s="8">
        <v>190</v>
      </c>
      <c r="J123" s="8">
        <f t="shared" ref="J123:J127" si="19">I123*0.0889*0.0889</f>
        <v>1.5016099000000003</v>
      </c>
      <c r="K123" s="8">
        <v>30</v>
      </c>
      <c r="L123" s="8">
        <f t="shared" si="18"/>
        <v>0.23709630000000004</v>
      </c>
    </row>
    <row r="124" spans="9:12" x14ac:dyDescent="0.2">
      <c r="I124" s="8">
        <v>138</v>
      </c>
      <c r="J124" s="8">
        <f t="shared" si="19"/>
        <v>1.0906429800000002</v>
      </c>
      <c r="K124" s="8">
        <v>68</v>
      </c>
      <c r="L124" s="8">
        <f t="shared" si="18"/>
        <v>0.53741828000000003</v>
      </c>
    </row>
    <row r="125" spans="9:12" x14ac:dyDescent="0.2">
      <c r="I125" s="8">
        <v>105</v>
      </c>
      <c r="J125" s="8">
        <f t="shared" si="19"/>
        <v>0.82983705000000008</v>
      </c>
      <c r="K125" s="8">
        <v>49</v>
      </c>
      <c r="L125" s="8">
        <f t="shared" si="18"/>
        <v>0.38725729000000009</v>
      </c>
    </row>
    <row r="126" spans="9:12" x14ac:dyDescent="0.2">
      <c r="I126" s="8">
        <v>111</v>
      </c>
      <c r="J126" s="8">
        <f t="shared" si="19"/>
        <v>0.87725631000000015</v>
      </c>
      <c r="K126" s="50" t="s">
        <v>20</v>
      </c>
      <c r="L126" s="50"/>
    </row>
    <row r="127" spans="9:12" x14ac:dyDescent="0.2">
      <c r="I127" s="8">
        <v>59</v>
      </c>
      <c r="J127" s="8">
        <f t="shared" si="19"/>
        <v>0.46628939000000008</v>
      </c>
      <c r="K127" s="56" t="s">
        <v>13</v>
      </c>
      <c r="L127" s="56"/>
    </row>
    <row r="128" spans="9:12" x14ac:dyDescent="0.2">
      <c r="I128" s="50" t="s">
        <v>15</v>
      </c>
      <c r="J128" s="50"/>
      <c r="K128" s="22">
        <v>58</v>
      </c>
      <c r="L128" s="22">
        <f>K128*0.0889*0.0889</f>
        <v>0.45838618000000003</v>
      </c>
    </row>
    <row r="129" spans="9:12" ht="16.5" x14ac:dyDescent="0.2">
      <c r="I129" s="8" t="s">
        <v>14</v>
      </c>
      <c r="J129" s="8" t="s">
        <v>97</v>
      </c>
      <c r="K129" s="22">
        <v>113</v>
      </c>
      <c r="L129" s="22">
        <f t="shared" ref="L129:L142" si="20">K129*0.0889*0.0889</f>
        <v>0.89306273000000003</v>
      </c>
    </row>
    <row r="130" spans="9:12" x14ac:dyDescent="0.2">
      <c r="I130" s="8">
        <v>183</v>
      </c>
      <c r="J130" s="8">
        <f>I130*0.0889*0.0889</f>
        <v>1.4462874300000004</v>
      </c>
      <c r="K130" s="22">
        <v>45</v>
      </c>
      <c r="L130" s="22">
        <f t="shared" si="20"/>
        <v>0.35564445000000006</v>
      </c>
    </row>
    <row r="131" spans="9:12" x14ac:dyDescent="0.2">
      <c r="I131" s="8">
        <v>86</v>
      </c>
      <c r="J131" s="8">
        <f t="shared" ref="J131:J139" si="21">I131*0.0889*0.0889</f>
        <v>0.67967606000000014</v>
      </c>
      <c r="K131" s="22">
        <v>16</v>
      </c>
      <c r="L131" s="22">
        <f t="shared" si="20"/>
        <v>0.12645136000000001</v>
      </c>
    </row>
    <row r="132" spans="9:12" x14ac:dyDescent="0.2">
      <c r="I132" s="8">
        <v>75</v>
      </c>
      <c r="J132" s="8">
        <f t="shared" si="21"/>
        <v>0.59274075000000004</v>
      </c>
      <c r="K132" s="22">
        <v>17</v>
      </c>
      <c r="L132" s="22">
        <f t="shared" si="20"/>
        <v>0.13435457000000001</v>
      </c>
    </row>
    <row r="133" spans="9:12" x14ac:dyDescent="0.2">
      <c r="I133" s="8">
        <v>112</v>
      </c>
      <c r="J133" s="8">
        <f t="shared" si="21"/>
        <v>0.8851595200000002</v>
      </c>
      <c r="K133" s="22">
        <v>22</v>
      </c>
      <c r="L133" s="22">
        <f t="shared" si="20"/>
        <v>0.17387062000000003</v>
      </c>
    </row>
    <row r="134" spans="9:12" x14ac:dyDescent="0.2">
      <c r="I134" s="8">
        <v>166</v>
      </c>
      <c r="J134" s="8">
        <f t="shared" si="21"/>
        <v>1.3119328600000002</v>
      </c>
      <c r="K134" s="22">
        <v>68</v>
      </c>
      <c r="L134" s="22">
        <f t="shared" si="20"/>
        <v>0.53741828000000003</v>
      </c>
    </row>
    <row r="135" spans="9:12" x14ac:dyDescent="0.2">
      <c r="I135" s="8">
        <v>89</v>
      </c>
      <c r="J135" s="8">
        <f t="shared" si="21"/>
        <v>0.70338569000000006</v>
      </c>
      <c r="K135" s="22">
        <v>17</v>
      </c>
      <c r="L135" s="22">
        <f t="shared" si="20"/>
        <v>0.13435457000000001</v>
      </c>
    </row>
    <row r="136" spans="9:12" x14ac:dyDescent="0.2">
      <c r="I136" s="8">
        <v>63</v>
      </c>
      <c r="J136" s="8">
        <f t="shared" si="21"/>
        <v>0.49790223000000011</v>
      </c>
      <c r="K136" s="22">
        <v>21</v>
      </c>
      <c r="L136" s="22">
        <f t="shared" si="20"/>
        <v>0.16596741000000004</v>
      </c>
    </row>
    <row r="137" spans="9:12" x14ac:dyDescent="0.2">
      <c r="I137" s="8">
        <v>72</v>
      </c>
      <c r="J137" s="8">
        <f t="shared" si="21"/>
        <v>0.56903112000000011</v>
      </c>
      <c r="K137" s="22">
        <v>47</v>
      </c>
      <c r="L137" s="22">
        <f t="shared" si="20"/>
        <v>0.37145087000000004</v>
      </c>
    </row>
    <row r="138" spans="9:12" x14ac:dyDescent="0.2">
      <c r="I138" s="8">
        <v>114</v>
      </c>
      <c r="J138" s="8">
        <f t="shared" si="21"/>
        <v>0.90096594000000019</v>
      </c>
      <c r="K138" s="22">
        <v>34</v>
      </c>
      <c r="L138" s="22">
        <f t="shared" si="20"/>
        <v>0.26870914000000001</v>
      </c>
    </row>
    <row r="139" spans="9:12" x14ac:dyDescent="0.2">
      <c r="I139" s="8">
        <v>162</v>
      </c>
      <c r="J139" s="8">
        <f t="shared" si="21"/>
        <v>1.2803200200000002</v>
      </c>
      <c r="K139" s="22">
        <v>33</v>
      </c>
      <c r="L139" s="22">
        <f t="shared" si="20"/>
        <v>0.26080593000000007</v>
      </c>
    </row>
    <row r="140" spans="9:12" x14ac:dyDescent="0.2">
      <c r="I140" s="50" t="s">
        <v>16</v>
      </c>
      <c r="J140" s="50"/>
      <c r="K140" s="22">
        <v>18</v>
      </c>
      <c r="L140" s="22">
        <f t="shared" si="20"/>
        <v>0.14225778000000003</v>
      </c>
    </row>
    <row r="141" spans="9:12" ht="16.5" x14ac:dyDescent="0.2">
      <c r="I141" s="8" t="s">
        <v>14</v>
      </c>
      <c r="J141" s="8" t="s">
        <v>98</v>
      </c>
      <c r="K141" s="22">
        <v>10</v>
      </c>
      <c r="L141" s="22">
        <f t="shared" si="20"/>
        <v>7.9032100000000008E-2</v>
      </c>
    </row>
    <row r="142" spans="9:12" x14ac:dyDescent="0.2">
      <c r="I142" s="8">
        <v>99</v>
      </c>
      <c r="J142" s="8">
        <f>I142*0.0889*0.0889</f>
        <v>0.78241779</v>
      </c>
      <c r="K142" s="22">
        <v>15</v>
      </c>
      <c r="L142" s="22">
        <f t="shared" si="20"/>
        <v>0.11854815000000002</v>
      </c>
    </row>
    <row r="143" spans="9:12" x14ac:dyDescent="0.2">
      <c r="I143" s="8">
        <v>34</v>
      </c>
      <c r="J143" s="8">
        <f t="shared" ref="J143:J154" si="22">I143*0.0889*0.0889</f>
        <v>0.26870914000000001</v>
      </c>
      <c r="K143" s="57" t="s">
        <v>15</v>
      </c>
      <c r="L143" s="57"/>
    </row>
    <row r="144" spans="9:12" ht="16.5" x14ac:dyDescent="0.2">
      <c r="I144" s="8">
        <v>97</v>
      </c>
      <c r="J144" s="8">
        <f t="shared" si="22"/>
        <v>0.76661137000000013</v>
      </c>
      <c r="K144" s="22" t="s">
        <v>14</v>
      </c>
      <c r="L144" s="22" t="s">
        <v>99</v>
      </c>
    </row>
    <row r="145" spans="9:12" x14ac:dyDescent="0.2">
      <c r="I145" s="8">
        <v>97</v>
      </c>
      <c r="J145" s="8">
        <f t="shared" si="22"/>
        <v>0.76661137000000013</v>
      </c>
      <c r="K145" s="22">
        <v>42</v>
      </c>
      <c r="L145" s="22">
        <f>K145*0.0889*0.0889</f>
        <v>0.33193482000000007</v>
      </c>
    </row>
    <row r="146" spans="9:12" x14ac:dyDescent="0.2">
      <c r="I146" s="8">
        <v>87</v>
      </c>
      <c r="J146" s="8">
        <f t="shared" si="22"/>
        <v>0.68757927000000008</v>
      </c>
      <c r="K146" s="22">
        <v>15</v>
      </c>
      <c r="L146" s="22">
        <f t="shared" ref="L146:L154" si="23">K146*0.0889*0.0889</f>
        <v>0.11854815000000002</v>
      </c>
    </row>
    <row r="147" spans="9:12" x14ac:dyDescent="0.2">
      <c r="I147" s="8">
        <v>160</v>
      </c>
      <c r="J147" s="8">
        <f t="shared" si="22"/>
        <v>1.2645136000000001</v>
      </c>
      <c r="K147" s="22">
        <v>63</v>
      </c>
      <c r="L147" s="22">
        <f t="shared" si="23"/>
        <v>0.49790223000000011</v>
      </c>
    </row>
    <row r="148" spans="9:12" x14ac:dyDescent="0.2">
      <c r="I148" s="8">
        <v>33</v>
      </c>
      <c r="J148" s="8">
        <f t="shared" si="22"/>
        <v>0.26080593000000007</v>
      </c>
      <c r="K148" s="22">
        <v>16</v>
      </c>
      <c r="L148" s="22">
        <f t="shared" si="23"/>
        <v>0.12645136000000001</v>
      </c>
    </row>
    <row r="149" spans="9:12" x14ac:dyDescent="0.2">
      <c r="I149" s="8">
        <v>130</v>
      </c>
      <c r="J149" s="8">
        <f t="shared" si="22"/>
        <v>1.0274173000000002</v>
      </c>
      <c r="K149" s="22">
        <v>31</v>
      </c>
      <c r="L149" s="22">
        <f t="shared" si="23"/>
        <v>0.24499951000000003</v>
      </c>
    </row>
    <row r="150" spans="9:12" x14ac:dyDescent="0.2">
      <c r="I150" s="8">
        <v>41</v>
      </c>
      <c r="J150" s="8">
        <f t="shared" si="22"/>
        <v>0.32403161000000003</v>
      </c>
      <c r="K150" s="22">
        <v>33</v>
      </c>
      <c r="L150" s="22">
        <f t="shared" si="23"/>
        <v>0.26080593000000007</v>
      </c>
    </row>
    <row r="151" spans="9:12" x14ac:dyDescent="0.2">
      <c r="I151" s="8">
        <v>139</v>
      </c>
      <c r="J151" s="8">
        <f t="shared" si="22"/>
        <v>1.0985461900000002</v>
      </c>
      <c r="K151" s="22">
        <v>85</v>
      </c>
      <c r="L151" s="22">
        <f t="shared" si="23"/>
        <v>0.67177285000000009</v>
      </c>
    </row>
    <row r="152" spans="9:12" x14ac:dyDescent="0.2">
      <c r="I152" s="8">
        <v>97</v>
      </c>
      <c r="J152" s="8">
        <f t="shared" si="22"/>
        <v>0.76661137000000013</v>
      </c>
      <c r="K152" s="22">
        <v>82</v>
      </c>
      <c r="L152" s="22">
        <f t="shared" si="23"/>
        <v>0.64806322000000005</v>
      </c>
    </row>
    <row r="153" spans="9:12" x14ac:dyDescent="0.2">
      <c r="I153" s="8">
        <v>95</v>
      </c>
      <c r="J153" s="8">
        <f t="shared" si="22"/>
        <v>0.75080495000000014</v>
      </c>
      <c r="K153" s="22">
        <v>50</v>
      </c>
      <c r="L153" s="22">
        <f t="shared" si="23"/>
        <v>0.39516050000000008</v>
      </c>
    </row>
    <row r="154" spans="9:12" x14ac:dyDescent="0.2">
      <c r="I154" s="8">
        <v>49</v>
      </c>
      <c r="J154" s="8">
        <f t="shared" si="22"/>
        <v>0.38725729000000009</v>
      </c>
      <c r="K154" s="22">
        <v>46</v>
      </c>
      <c r="L154" s="22">
        <f t="shared" si="23"/>
        <v>0.36354766000000005</v>
      </c>
    </row>
    <row r="155" spans="9:12" x14ac:dyDescent="0.2">
      <c r="I155" s="50" t="s">
        <v>17</v>
      </c>
      <c r="J155" s="50"/>
      <c r="K155" s="57" t="s">
        <v>16</v>
      </c>
      <c r="L155" s="57"/>
    </row>
    <row r="156" spans="9:12" ht="16.5" x14ac:dyDescent="0.2">
      <c r="I156" s="8" t="s">
        <v>14</v>
      </c>
      <c r="J156" s="8" t="s">
        <v>97</v>
      </c>
      <c r="K156" s="22" t="s">
        <v>14</v>
      </c>
      <c r="L156" s="22" t="s">
        <v>99</v>
      </c>
    </row>
    <row r="157" spans="9:12" x14ac:dyDescent="0.2">
      <c r="I157" s="8">
        <v>78</v>
      </c>
      <c r="J157" s="8">
        <f>I157*0.0889*0.0889</f>
        <v>0.61645038000000008</v>
      </c>
      <c r="K157" s="22">
        <v>84</v>
      </c>
      <c r="L157" s="22">
        <f>K157*0.0889*0.0889</f>
        <v>0.66386964000000015</v>
      </c>
    </row>
    <row r="158" spans="9:12" x14ac:dyDescent="0.2">
      <c r="I158" s="8">
        <v>71</v>
      </c>
      <c r="J158" s="8">
        <f t="shared" ref="J158:J169" si="24">I158*0.0889*0.0889</f>
        <v>0.56112791000000006</v>
      </c>
      <c r="K158" s="22">
        <v>19</v>
      </c>
      <c r="L158" s="22">
        <f t="shared" ref="L158:L170" si="25">K158*0.0889*0.0889</f>
        <v>0.15016099000000002</v>
      </c>
    </row>
    <row r="159" spans="9:12" x14ac:dyDescent="0.2">
      <c r="I159" s="8">
        <v>72</v>
      </c>
      <c r="J159" s="8">
        <f t="shared" si="24"/>
        <v>0.56903112000000011</v>
      </c>
      <c r="K159" s="22">
        <v>31</v>
      </c>
      <c r="L159" s="22">
        <f t="shared" si="25"/>
        <v>0.24499951000000003</v>
      </c>
    </row>
    <row r="160" spans="9:12" x14ac:dyDescent="0.2">
      <c r="I160" s="8">
        <v>114</v>
      </c>
      <c r="J160" s="8">
        <f t="shared" si="24"/>
        <v>0.90096594000000019</v>
      </c>
      <c r="K160" s="22">
        <v>95</v>
      </c>
      <c r="L160" s="22">
        <f t="shared" si="25"/>
        <v>0.75080495000000014</v>
      </c>
    </row>
    <row r="161" spans="9:12" x14ac:dyDescent="0.2">
      <c r="I161" s="8">
        <v>92</v>
      </c>
      <c r="J161" s="8">
        <f t="shared" si="24"/>
        <v>0.7270953200000001</v>
      </c>
      <c r="K161" s="22">
        <v>24</v>
      </c>
      <c r="L161" s="22">
        <f t="shared" si="25"/>
        <v>0.18967704000000005</v>
      </c>
    </row>
    <row r="162" spans="9:12" x14ac:dyDescent="0.2">
      <c r="I162" s="8">
        <v>92</v>
      </c>
      <c r="J162" s="8">
        <f t="shared" si="24"/>
        <v>0.7270953200000001</v>
      </c>
      <c r="K162" s="22">
        <v>56</v>
      </c>
      <c r="L162" s="22">
        <f t="shared" si="25"/>
        <v>0.4425797600000001</v>
      </c>
    </row>
    <row r="163" spans="9:12" x14ac:dyDescent="0.2">
      <c r="I163" s="8">
        <v>90</v>
      </c>
      <c r="J163" s="8">
        <f t="shared" si="24"/>
        <v>0.71128890000000011</v>
      </c>
      <c r="K163" s="22">
        <v>45</v>
      </c>
      <c r="L163" s="22">
        <f t="shared" si="25"/>
        <v>0.35564445000000006</v>
      </c>
    </row>
    <row r="164" spans="9:12" x14ac:dyDescent="0.2">
      <c r="I164" s="8">
        <v>97</v>
      </c>
      <c r="J164" s="8">
        <f t="shared" si="24"/>
        <v>0.76661137000000013</v>
      </c>
      <c r="K164" s="22">
        <v>18</v>
      </c>
      <c r="L164" s="22">
        <f t="shared" si="25"/>
        <v>0.14225778000000003</v>
      </c>
    </row>
    <row r="165" spans="9:12" x14ac:dyDescent="0.2">
      <c r="I165" s="8">
        <v>92</v>
      </c>
      <c r="J165" s="8">
        <f t="shared" si="24"/>
        <v>0.7270953200000001</v>
      </c>
      <c r="K165" s="22">
        <v>17</v>
      </c>
      <c r="L165" s="22">
        <f t="shared" si="25"/>
        <v>0.13435457000000001</v>
      </c>
    </row>
    <row r="166" spans="9:12" x14ac:dyDescent="0.2">
      <c r="I166" s="8">
        <v>121</v>
      </c>
      <c r="J166" s="8">
        <f t="shared" si="24"/>
        <v>0.9562884100000002</v>
      </c>
      <c r="K166" s="22">
        <v>52</v>
      </c>
      <c r="L166" s="22">
        <f t="shared" si="25"/>
        <v>0.41096692000000007</v>
      </c>
    </row>
    <row r="167" spans="9:12" x14ac:dyDescent="0.2">
      <c r="I167" s="8">
        <v>107</v>
      </c>
      <c r="J167" s="8">
        <f t="shared" si="24"/>
        <v>0.84564347000000017</v>
      </c>
      <c r="K167" s="22">
        <v>43</v>
      </c>
      <c r="L167" s="22">
        <f t="shared" si="25"/>
        <v>0.33983803000000007</v>
      </c>
    </row>
    <row r="168" spans="9:12" x14ac:dyDescent="0.2">
      <c r="I168" s="8">
        <v>119</v>
      </c>
      <c r="J168" s="8">
        <f t="shared" si="24"/>
        <v>0.9404819900000001</v>
      </c>
      <c r="K168" s="22">
        <v>62</v>
      </c>
      <c r="L168" s="22">
        <f t="shared" si="25"/>
        <v>0.48999902000000006</v>
      </c>
    </row>
    <row r="169" spans="9:12" x14ac:dyDescent="0.2">
      <c r="I169" s="8">
        <v>96</v>
      </c>
      <c r="J169" s="8">
        <f t="shared" si="24"/>
        <v>0.75870816000000019</v>
      </c>
      <c r="K169" s="22">
        <v>49</v>
      </c>
      <c r="L169" s="22">
        <f t="shared" si="25"/>
        <v>0.38725729000000009</v>
      </c>
    </row>
    <row r="170" spans="9:12" x14ac:dyDescent="0.2">
      <c r="I170" s="50" t="s">
        <v>21</v>
      </c>
      <c r="J170" s="50"/>
      <c r="K170" s="22">
        <v>62</v>
      </c>
      <c r="L170" s="22">
        <f t="shared" si="25"/>
        <v>0.48999902000000006</v>
      </c>
    </row>
    <row r="171" spans="9:12" x14ac:dyDescent="0.2">
      <c r="I171" s="56" t="s">
        <v>13</v>
      </c>
      <c r="J171" s="56"/>
      <c r="K171" s="57" t="s">
        <v>17</v>
      </c>
      <c r="L171" s="57"/>
    </row>
    <row r="172" spans="9:12" ht="16.5" x14ac:dyDescent="0.2">
      <c r="I172" s="16" t="s">
        <v>14</v>
      </c>
      <c r="J172" s="16" t="s">
        <v>94</v>
      </c>
      <c r="K172" s="22" t="s">
        <v>14</v>
      </c>
      <c r="L172" s="22" t="s">
        <v>101</v>
      </c>
    </row>
    <row r="173" spans="9:12" x14ac:dyDescent="0.2">
      <c r="I173" s="8">
        <v>135</v>
      </c>
      <c r="J173" s="8">
        <f>I173*0.0889*0.0889</f>
        <v>1.06693335</v>
      </c>
      <c r="K173" s="22">
        <v>87</v>
      </c>
      <c r="L173" s="22">
        <f>K173*0.0889*0.0889</f>
        <v>0.68757927000000008</v>
      </c>
    </row>
    <row r="174" spans="9:12" x14ac:dyDescent="0.2">
      <c r="I174" s="8">
        <v>137</v>
      </c>
      <c r="J174" s="8">
        <f t="shared" ref="J174:J189" si="26">I174*0.0889*0.0889</f>
        <v>1.0827397700000001</v>
      </c>
      <c r="K174" s="22">
        <v>21</v>
      </c>
      <c r="L174" s="22">
        <f t="shared" ref="L174:L183" si="27">K174*0.0889*0.0889</f>
        <v>0.16596741000000004</v>
      </c>
    </row>
    <row r="175" spans="9:12" x14ac:dyDescent="0.2">
      <c r="I175" s="8">
        <v>92</v>
      </c>
      <c r="J175" s="8">
        <f t="shared" si="26"/>
        <v>0.7270953200000001</v>
      </c>
      <c r="K175" s="22">
        <v>14</v>
      </c>
      <c r="L175" s="22">
        <f t="shared" si="27"/>
        <v>0.11064494000000002</v>
      </c>
    </row>
    <row r="176" spans="9:12" x14ac:dyDescent="0.2">
      <c r="I176" s="8">
        <v>55</v>
      </c>
      <c r="J176" s="8">
        <f t="shared" si="26"/>
        <v>0.43467655000000005</v>
      </c>
      <c r="K176" s="22">
        <v>33</v>
      </c>
      <c r="L176" s="22">
        <f t="shared" si="27"/>
        <v>0.26080593000000007</v>
      </c>
    </row>
    <row r="177" spans="9:12" x14ac:dyDescent="0.2">
      <c r="I177" s="8">
        <v>92</v>
      </c>
      <c r="J177" s="8">
        <f t="shared" si="26"/>
        <v>0.7270953200000001</v>
      </c>
      <c r="K177" s="22">
        <v>59</v>
      </c>
      <c r="L177" s="22">
        <f t="shared" si="27"/>
        <v>0.46628939000000008</v>
      </c>
    </row>
    <row r="178" spans="9:12" x14ac:dyDescent="0.2">
      <c r="I178" s="8">
        <v>91</v>
      </c>
      <c r="J178" s="8">
        <f t="shared" si="26"/>
        <v>0.71919211000000005</v>
      </c>
      <c r="K178" s="22">
        <v>27</v>
      </c>
      <c r="L178" s="22">
        <f t="shared" si="27"/>
        <v>0.21338667000000003</v>
      </c>
    </row>
    <row r="179" spans="9:12" x14ac:dyDescent="0.2">
      <c r="I179" s="8">
        <v>93</v>
      </c>
      <c r="J179" s="8">
        <f t="shared" si="26"/>
        <v>0.73499853000000015</v>
      </c>
      <c r="K179" s="22">
        <v>36</v>
      </c>
      <c r="L179" s="22">
        <f t="shared" si="27"/>
        <v>0.28451556000000006</v>
      </c>
    </row>
    <row r="180" spans="9:12" x14ac:dyDescent="0.2">
      <c r="I180" s="8">
        <v>91</v>
      </c>
      <c r="J180" s="8">
        <f t="shared" si="26"/>
        <v>0.71919211000000005</v>
      </c>
      <c r="K180" s="22">
        <v>36</v>
      </c>
      <c r="L180" s="22">
        <f t="shared" si="27"/>
        <v>0.28451556000000006</v>
      </c>
    </row>
    <row r="181" spans="9:12" x14ac:dyDescent="0.2">
      <c r="I181" s="8">
        <v>55</v>
      </c>
      <c r="J181" s="8">
        <f t="shared" si="26"/>
        <v>0.43467655000000005</v>
      </c>
      <c r="K181" s="22">
        <v>39</v>
      </c>
      <c r="L181" s="22">
        <f t="shared" si="27"/>
        <v>0.30822519000000004</v>
      </c>
    </row>
    <row r="182" spans="9:12" x14ac:dyDescent="0.2">
      <c r="I182" s="8">
        <v>94</v>
      </c>
      <c r="J182" s="8">
        <f t="shared" si="26"/>
        <v>0.74290174000000009</v>
      </c>
      <c r="K182" s="22">
        <v>75</v>
      </c>
      <c r="L182" s="22">
        <f t="shared" si="27"/>
        <v>0.59274075000000004</v>
      </c>
    </row>
    <row r="183" spans="9:12" x14ac:dyDescent="0.2">
      <c r="I183" s="8">
        <v>123</v>
      </c>
      <c r="J183" s="8">
        <f t="shared" si="26"/>
        <v>0.97209483000000019</v>
      </c>
      <c r="K183" s="22">
        <v>60</v>
      </c>
      <c r="L183" s="22">
        <f t="shared" si="27"/>
        <v>0.47419260000000008</v>
      </c>
    </row>
    <row r="184" spans="9:12" x14ac:dyDescent="0.2">
      <c r="I184" s="8">
        <v>125</v>
      </c>
      <c r="J184" s="8">
        <f t="shared" si="26"/>
        <v>0.98790125000000018</v>
      </c>
      <c r="K184" s="50" t="s">
        <v>21</v>
      </c>
      <c r="L184" s="50"/>
    </row>
    <row r="185" spans="9:12" x14ac:dyDescent="0.2">
      <c r="I185" s="8">
        <v>80</v>
      </c>
      <c r="J185" s="8">
        <f t="shared" si="26"/>
        <v>0.63225680000000006</v>
      </c>
      <c r="K185" s="56" t="s">
        <v>13</v>
      </c>
      <c r="L185" s="56"/>
    </row>
    <row r="186" spans="9:12" ht="16.5" x14ac:dyDescent="0.2">
      <c r="I186" s="8">
        <v>59</v>
      </c>
      <c r="J186" s="8">
        <f t="shared" si="26"/>
        <v>0.46628939000000008</v>
      </c>
      <c r="K186" s="8" t="s">
        <v>14</v>
      </c>
      <c r="L186" s="8" t="s">
        <v>94</v>
      </c>
    </row>
    <row r="187" spans="9:12" x14ac:dyDescent="0.2">
      <c r="I187" s="8">
        <v>93</v>
      </c>
      <c r="J187" s="8">
        <f t="shared" si="26"/>
        <v>0.73499853000000015</v>
      </c>
      <c r="K187" s="8">
        <v>58</v>
      </c>
      <c r="L187" s="8">
        <f>K187*0.0889*0.0889</f>
        <v>0.45838618000000003</v>
      </c>
    </row>
    <row r="188" spans="9:12" x14ac:dyDescent="0.2">
      <c r="I188" s="8">
        <v>127</v>
      </c>
      <c r="J188" s="8">
        <f t="shared" si="26"/>
        <v>1.0037076700000001</v>
      </c>
      <c r="K188" s="8">
        <v>113</v>
      </c>
      <c r="L188" s="8">
        <f t="shared" ref="L188:L201" si="28">K188*0.0889*0.0889</f>
        <v>0.89306273000000003</v>
      </c>
    </row>
    <row r="189" spans="9:12" x14ac:dyDescent="0.2">
      <c r="I189" s="8">
        <v>94</v>
      </c>
      <c r="J189" s="8">
        <f t="shared" si="26"/>
        <v>0.74290174000000009</v>
      </c>
      <c r="K189" s="8">
        <v>45</v>
      </c>
      <c r="L189" s="8">
        <f t="shared" si="28"/>
        <v>0.35564445000000006</v>
      </c>
    </row>
    <row r="190" spans="9:12" x14ac:dyDescent="0.2">
      <c r="I190" s="50" t="s">
        <v>15</v>
      </c>
      <c r="J190" s="50"/>
      <c r="K190" s="8">
        <v>16</v>
      </c>
      <c r="L190" s="8">
        <f t="shared" si="28"/>
        <v>0.12645136000000001</v>
      </c>
    </row>
    <row r="191" spans="9:12" ht="16.5" x14ac:dyDescent="0.2">
      <c r="I191" s="8" t="s">
        <v>14</v>
      </c>
      <c r="J191" s="8" t="s">
        <v>102</v>
      </c>
      <c r="K191" s="8">
        <v>17</v>
      </c>
      <c r="L191" s="8">
        <f t="shared" si="28"/>
        <v>0.13435457000000001</v>
      </c>
    </row>
    <row r="192" spans="9:12" x14ac:dyDescent="0.2">
      <c r="I192" s="8">
        <v>97</v>
      </c>
      <c r="J192" s="8">
        <f>I192*0.0889*0.0889</f>
        <v>0.76661137000000013</v>
      </c>
      <c r="K192" s="8">
        <v>22</v>
      </c>
      <c r="L192" s="8">
        <f t="shared" si="28"/>
        <v>0.17387062000000003</v>
      </c>
    </row>
    <row r="193" spans="9:12" x14ac:dyDescent="0.2">
      <c r="I193" s="8">
        <v>95</v>
      </c>
      <c r="J193" s="8">
        <f t="shared" ref="J193:J201" si="29">I193*0.0889*0.0889</f>
        <v>0.75080495000000014</v>
      </c>
      <c r="K193" s="8">
        <v>68</v>
      </c>
      <c r="L193" s="8">
        <f t="shared" si="28"/>
        <v>0.53741828000000003</v>
      </c>
    </row>
    <row r="194" spans="9:12" x14ac:dyDescent="0.2">
      <c r="I194" s="8">
        <v>78</v>
      </c>
      <c r="J194" s="8">
        <f t="shared" si="29"/>
        <v>0.61645038000000008</v>
      </c>
      <c r="K194" s="8">
        <v>17</v>
      </c>
      <c r="L194" s="8">
        <f t="shared" si="28"/>
        <v>0.13435457000000001</v>
      </c>
    </row>
    <row r="195" spans="9:12" x14ac:dyDescent="0.2">
      <c r="I195" s="8">
        <v>160</v>
      </c>
      <c r="J195" s="8">
        <f t="shared" si="29"/>
        <v>1.2645136000000001</v>
      </c>
      <c r="K195" s="8">
        <v>21</v>
      </c>
      <c r="L195" s="8">
        <f t="shared" si="28"/>
        <v>0.16596741000000004</v>
      </c>
    </row>
    <row r="196" spans="9:12" x14ac:dyDescent="0.2">
      <c r="I196" s="8">
        <v>55</v>
      </c>
      <c r="J196" s="8">
        <f t="shared" si="29"/>
        <v>0.43467655000000005</v>
      </c>
      <c r="K196" s="8">
        <v>47</v>
      </c>
      <c r="L196" s="8">
        <f t="shared" si="28"/>
        <v>0.37145087000000004</v>
      </c>
    </row>
    <row r="197" spans="9:12" x14ac:dyDescent="0.2">
      <c r="I197" s="8">
        <v>40</v>
      </c>
      <c r="J197" s="8">
        <f t="shared" si="29"/>
        <v>0.31612840000000003</v>
      </c>
      <c r="K197" s="8">
        <v>34</v>
      </c>
      <c r="L197" s="8">
        <f t="shared" si="28"/>
        <v>0.26870914000000001</v>
      </c>
    </row>
    <row r="198" spans="9:12" x14ac:dyDescent="0.2">
      <c r="I198" s="8">
        <v>110</v>
      </c>
      <c r="J198" s="8">
        <f t="shared" si="29"/>
        <v>0.8693531000000001</v>
      </c>
      <c r="K198" s="8">
        <v>33</v>
      </c>
      <c r="L198" s="8">
        <f t="shared" si="28"/>
        <v>0.26080593000000007</v>
      </c>
    </row>
    <row r="199" spans="9:12" x14ac:dyDescent="0.2">
      <c r="I199" s="8">
        <v>76</v>
      </c>
      <c r="J199" s="8">
        <f t="shared" si="29"/>
        <v>0.60064396000000009</v>
      </c>
      <c r="K199" s="8">
        <v>18</v>
      </c>
      <c r="L199" s="8">
        <f t="shared" si="28"/>
        <v>0.14225778000000003</v>
      </c>
    </row>
    <row r="200" spans="9:12" x14ac:dyDescent="0.2">
      <c r="I200" s="8">
        <v>69</v>
      </c>
      <c r="J200" s="8">
        <f t="shared" si="29"/>
        <v>0.54532149000000008</v>
      </c>
      <c r="K200" s="8">
        <v>10</v>
      </c>
      <c r="L200" s="8">
        <f t="shared" si="28"/>
        <v>7.9032100000000008E-2</v>
      </c>
    </row>
    <row r="201" spans="9:12" x14ac:dyDescent="0.2">
      <c r="I201" s="8">
        <v>38</v>
      </c>
      <c r="J201" s="8">
        <f t="shared" si="29"/>
        <v>0.30032198000000004</v>
      </c>
      <c r="K201" s="8">
        <v>15</v>
      </c>
      <c r="L201" s="8">
        <f t="shared" si="28"/>
        <v>0.11854815000000002</v>
      </c>
    </row>
    <row r="202" spans="9:12" x14ac:dyDescent="0.2">
      <c r="I202" s="50" t="s">
        <v>16</v>
      </c>
      <c r="J202" s="50"/>
      <c r="K202" s="50" t="s">
        <v>15</v>
      </c>
      <c r="L202" s="50"/>
    </row>
    <row r="203" spans="9:12" ht="16.5" x14ac:dyDescent="0.2">
      <c r="I203" s="8" t="s">
        <v>14</v>
      </c>
      <c r="J203" s="8" t="s">
        <v>94</v>
      </c>
      <c r="K203" s="8" t="s">
        <v>14</v>
      </c>
      <c r="L203" s="8" t="s">
        <v>98</v>
      </c>
    </row>
    <row r="204" spans="9:12" x14ac:dyDescent="0.2">
      <c r="I204" s="8">
        <v>50</v>
      </c>
      <c r="J204" s="8">
        <f>I204*0.0889*0.0889</f>
        <v>0.39516050000000008</v>
      </c>
      <c r="K204" s="8">
        <v>84</v>
      </c>
      <c r="L204" s="8">
        <f>K204*0.0889*0.0889</f>
        <v>0.66386964000000015</v>
      </c>
    </row>
    <row r="205" spans="9:12" x14ac:dyDescent="0.2">
      <c r="I205" s="8">
        <v>50</v>
      </c>
      <c r="J205" s="8">
        <f t="shared" ref="J205:J211" si="30">I205*0.0889*0.0889</f>
        <v>0.39516050000000008</v>
      </c>
      <c r="K205" s="8">
        <v>19</v>
      </c>
      <c r="L205" s="8">
        <f t="shared" ref="L205:L217" si="31">K205*0.0889*0.0889</f>
        <v>0.15016099000000002</v>
      </c>
    </row>
    <row r="206" spans="9:12" x14ac:dyDescent="0.2">
      <c r="I206" s="8">
        <v>89</v>
      </c>
      <c r="J206" s="8">
        <f t="shared" si="30"/>
        <v>0.70338569000000006</v>
      </c>
      <c r="K206" s="8">
        <v>31</v>
      </c>
      <c r="L206" s="8">
        <f t="shared" si="31"/>
        <v>0.24499951000000003</v>
      </c>
    </row>
    <row r="207" spans="9:12" x14ac:dyDescent="0.2">
      <c r="I207" s="8">
        <v>60</v>
      </c>
      <c r="J207" s="8">
        <f t="shared" si="30"/>
        <v>0.47419260000000008</v>
      </c>
      <c r="K207" s="8">
        <v>95</v>
      </c>
      <c r="L207" s="8">
        <f t="shared" si="31"/>
        <v>0.75080495000000014</v>
      </c>
    </row>
    <row r="208" spans="9:12" x14ac:dyDescent="0.2">
      <c r="I208" s="8">
        <v>95</v>
      </c>
      <c r="J208" s="8">
        <f t="shared" si="30"/>
        <v>0.75080495000000014</v>
      </c>
      <c r="K208" s="8">
        <v>24</v>
      </c>
      <c r="L208" s="8">
        <f t="shared" si="31"/>
        <v>0.18967704000000005</v>
      </c>
    </row>
    <row r="209" spans="9:12" x14ac:dyDescent="0.2">
      <c r="I209" s="8">
        <v>58</v>
      </c>
      <c r="J209" s="8">
        <f t="shared" si="30"/>
        <v>0.45838618000000003</v>
      </c>
      <c r="K209" s="8">
        <v>56</v>
      </c>
      <c r="L209" s="8">
        <f t="shared" si="31"/>
        <v>0.4425797600000001</v>
      </c>
    </row>
    <row r="210" spans="9:12" x14ac:dyDescent="0.2">
      <c r="I210" s="8">
        <v>168</v>
      </c>
      <c r="J210" s="8">
        <f t="shared" si="30"/>
        <v>1.3277392800000003</v>
      </c>
      <c r="K210" s="8">
        <v>45</v>
      </c>
      <c r="L210" s="8">
        <f t="shared" si="31"/>
        <v>0.35564445000000006</v>
      </c>
    </row>
    <row r="211" spans="9:12" x14ac:dyDescent="0.2">
      <c r="I211" s="8">
        <v>105</v>
      </c>
      <c r="J211" s="8">
        <f t="shared" si="30"/>
        <v>0.82983705000000008</v>
      </c>
      <c r="K211" s="8">
        <v>18</v>
      </c>
      <c r="L211" s="8">
        <f t="shared" si="31"/>
        <v>0.14225778000000003</v>
      </c>
    </row>
    <row r="212" spans="9:12" x14ac:dyDescent="0.2">
      <c r="I212" s="50" t="s">
        <v>22</v>
      </c>
      <c r="J212" s="50"/>
      <c r="K212" s="8">
        <v>17</v>
      </c>
      <c r="L212" s="8">
        <f t="shared" si="31"/>
        <v>0.13435457000000001</v>
      </c>
    </row>
    <row r="213" spans="9:12" x14ac:dyDescent="0.2">
      <c r="I213" s="56" t="s">
        <v>13</v>
      </c>
      <c r="J213" s="56"/>
      <c r="K213" s="8">
        <v>52</v>
      </c>
      <c r="L213" s="8">
        <f t="shared" si="31"/>
        <v>0.41096692000000007</v>
      </c>
    </row>
    <row r="214" spans="9:12" ht="16.5" x14ac:dyDescent="0.2">
      <c r="I214" s="16" t="s">
        <v>14</v>
      </c>
      <c r="J214" s="16" t="s">
        <v>96</v>
      </c>
      <c r="K214" s="8">
        <v>43</v>
      </c>
      <c r="L214" s="8">
        <f t="shared" si="31"/>
        <v>0.33983803000000007</v>
      </c>
    </row>
    <row r="215" spans="9:12" x14ac:dyDescent="0.2">
      <c r="I215" s="8">
        <v>132</v>
      </c>
      <c r="J215" s="8">
        <f>I215*0.0889*0.0889</f>
        <v>1.0432237200000003</v>
      </c>
      <c r="K215" s="8">
        <v>62</v>
      </c>
      <c r="L215" s="8">
        <f t="shared" si="31"/>
        <v>0.48999902000000006</v>
      </c>
    </row>
    <row r="216" spans="9:12" x14ac:dyDescent="0.2">
      <c r="I216" s="8">
        <v>129</v>
      </c>
      <c r="J216" s="8">
        <f t="shared" ref="J216:J220" si="32">I216*0.0889*0.0889</f>
        <v>1.0195140900000002</v>
      </c>
      <c r="K216" s="8">
        <v>49</v>
      </c>
      <c r="L216" s="8">
        <f t="shared" si="31"/>
        <v>0.38725729000000009</v>
      </c>
    </row>
    <row r="217" spans="9:12" x14ac:dyDescent="0.2">
      <c r="I217" s="8">
        <v>138</v>
      </c>
      <c r="J217" s="8">
        <f t="shared" si="32"/>
        <v>1.0906429800000002</v>
      </c>
      <c r="K217" s="8">
        <v>62</v>
      </c>
      <c r="L217" s="8">
        <f t="shared" si="31"/>
        <v>0.48999902000000006</v>
      </c>
    </row>
    <row r="218" spans="9:12" x14ac:dyDescent="0.2">
      <c r="I218" s="8">
        <v>78</v>
      </c>
      <c r="J218" s="8">
        <f t="shared" si="32"/>
        <v>0.61645038000000008</v>
      </c>
      <c r="K218" s="50" t="s">
        <v>16</v>
      </c>
      <c r="L218" s="50"/>
    </row>
    <row r="219" spans="9:12" ht="16.5" x14ac:dyDescent="0.2">
      <c r="I219" s="8">
        <v>91</v>
      </c>
      <c r="J219" s="8">
        <f t="shared" si="32"/>
        <v>0.71919211000000005</v>
      </c>
      <c r="K219" s="8" t="s">
        <v>14</v>
      </c>
      <c r="L219" s="8" t="s">
        <v>94</v>
      </c>
    </row>
    <row r="220" spans="9:12" x14ac:dyDescent="0.2">
      <c r="I220" s="8">
        <v>77</v>
      </c>
      <c r="J220" s="8">
        <f t="shared" si="32"/>
        <v>0.60854717000000014</v>
      </c>
      <c r="K220" s="8">
        <v>42</v>
      </c>
      <c r="L220" s="8">
        <f>K220*0.0889*0.0889</f>
        <v>0.33193482000000007</v>
      </c>
    </row>
    <row r="221" spans="9:12" x14ac:dyDescent="0.2">
      <c r="I221" s="50" t="s">
        <v>15</v>
      </c>
      <c r="J221" s="50"/>
      <c r="K221" s="8">
        <v>15</v>
      </c>
      <c r="L221" s="8">
        <f t="shared" ref="L221:L229" si="33">K221*0.0889*0.0889</f>
        <v>0.11854815000000002</v>
      </c>
    </row>
    <row r="222" spans="9:12" ht="16.5" x14ac:dyDescent="0.2">
      <c r="I222" s="8" t="s">
        <v>14</v>
      </c>
      <c r="J222" s="8" t="s">
        <v>97</v>
      </c>
      <c r="K222" s="8">
        <v>63</v>
      </c>
      <c r="L222" s="8">
        <f t="shared" si="33"/>
        <v>0.49790223000000011</v>
      </c>
    </row>
    <row r="223" spans="9:12" x14ac:dyDescent="0.2">
      <c r="I223" s="8">
        <v>29</v>
      </c>
      <c r="J223" s="8">
        <f>I223*0.0889*0.0889</f>
        <v>0.22919309000000002</v>
      </c>
      <c r="K223" s="8">
        <v>16</v>
      </c>
      <c r="L223" s="8">
        <f t="shared" si="33"/>
        <v>0.12645136000000001</v>
      </c>
    </row>
    <row r="224" spans="9:12" x14ac:dyDescent="0.2">
      <c r="I224" s="8">
        <v>25</v>
      </c>
      <c r="J224" s="8">
        <f t="shared" ref="J224:J230" si="34">I224*0.0889*0.0889</f>
        <v>0.19758025000000004</v>
      </c>
      <c r="K224" s="8">
        <v>31</v>
      </c>
      <c r="L224" s="8">
        <f t="shared" si="33"/>
        <v>0.24499951000000003</v>
      </c>
    </row>
    <row r="225" spans="9:12" x14ac:dyDescent="0.2">
      <c r="I225" s="8">
        <v>113</v>
      </c>
      <c r="J225" s="8">
        <f t="shared" si="34"/>
        <v>0.89306273000000003</v>
      </c>
      <c r="K225" s="8">
        <v>33</v>
      </c>
      <c r="L225" s="8">
        <f t="shared" si="33"/>
        <v>0.26080593000000007</v>
      </c>
    </row>
    <row r="226" spans="9:12" x14ac:dyDescent="0.2">
      <c r="I226" s="8">
        <v>106</v>
      </c>
      <c r="J226" s="8">
        <f t="shared" si="34"/>
        <v>0.83774026000000013</v>
      </c>
      <c r="K226" s="8">
        <v>85</v>
      </c>
      <c r="L226" s="8">
        <f t="shared" si="33"/>
        <v>0.67177285000000009</v>
      </c>
    </row>
    <row r="227" spans="9:12" x14ac:dyDescent="0.2">
      <c r="I227" s="8">
        <v>168</v>
      </c>
      <c r="J227" s="8">
        <f t="shared" si="34"/>
        <v>1.3277392800000003</v>
      </c>
      <c r="K227" s="8">
        <v>82</v>
      </c>
      <c r="L227" s="8">
        <f t="shared" si="33"/>
        <v>0.64806322000000005</v>
      </c>
    </row>
    <row r="228" spans="9:12" x14ac:dyDescent="0.2">
      <c r="I228" s="8">
        <v>101</v>
      </c>
      <c r="J228" s="8">
        <f t="shared" si="34"/>
        <v>0.79822421000000021</v>
      </c>
      <c r="K228" s="8">
        <v>50</v>
      </c>
      <c r="L228" s="8">
        <f t="shared" si="33"/>
        <v>0.39516050000000008</v>
      </c>
    </row>
    <row r="229" spans="9:12" x14ac:dyDescent="0.2">
      <c r="I229" s="8">
        <v>59</v>
      </c>
      <c r="J229" s="8">
        <f t="shared" si="34"/>
        <v>0.46628939000000008</v>
      </c>
      <c r="K229" s="8">
        <v>46</v>
      </c>
      <c r="L229" s="8">
        <f t="shared" si="33"/>
        <v>0.36354766000000005</v>
      </c>
    </row>
    <row r="230" spans="9:12" x14ac:dyDescent="0.2">
      <c r="I230" s="8">
        <v>84</v>
      </c>
      <c r="J230" s="8">
        <f t="shared" si="34"/>
        <v>0.66386964000000015</v>
      </c>
      <c r="K230" s="50" t="s">
        <v>17</v>
      </c>
      <c r="L230" s="50"/>
    </row>
    <row r="231" spans="9:12" ht="16.5" x14ac:dyDescent="0.2">
      <c r="I231" s="50" t="s">
        <v>16</v>
      </c>
      <c r="J231" s="50"/>
      <c r="K231" s="8" t="s">
        <v>14</v>
      </c>
      <c r="L231" s="8" t="s">
        <v>94</v>
      </c>
    </row>
    <row r="232" spans="9:12" ht="16.5" x14ac:dyDescent="0.2">
      <c r="I232" s="8" t="s">
        <v>14</v>
      </c>
      <c r="J232" s="8" t="s">
        <v>97</v>
      </c>
      <c r="K232" s="8">
        <v>87</v>
      </c>
      <c r="L232" s="8">
        <f>K232*0.0889*0.0889</f>
        <v>0.68757927000000008</v>
      </c>
    </row>
    <row r="233" spans="9:12" x14ac:dyDescent="0.2">
      <c r="I233" s="8">
        <v>80</v>
      </c>
      <c r="J233" s="8">
        <f>I233*0.0889*0.0889</f>
        <v>0.63225680000000006</v>
      </c>
      <c r="K233" s="8">
        <v>21</v>
      </c>
      <c r="L233" s="8">
        <f t="shared" ref="L233:L242" si="35">K233*0.0889*0.0889</f>
        <v>0.16596741000000004</v>
      </c>
    </row>
    <row r="234" spans="9:12" x14ac:dyDescent="0.2">
      <c r="I234" s="8">
        <v>89</v>
      </c>
      <c r="J234" s="8">
        <f t="shared" ref="J234:J240" si="36">I234*0.0889*0.0889</f>
        <v>0.70338569000000006</v>
      </c>
      <c r="K234" s="8">
        <v>14</v>
      </c>
      <c r="L234" s="8">
        <f t="shared" si="35"/>
        <v>0.11064494000000002</v>
      </c>
    </row>
    <row r="235" spans="9:12" x14ac:dyDescent="0.2">
      <c r="I235" s="8">
        <v>103</v>
      </c>
      <c r="J235" s="8">
        <f t="shared" si="36"/>
        <v>0.81403063000000009</v>
      </c>
      <c r="K235" s="8">
        <v>33</v>
      </c>
      <c r="L235" s="8">
        <f t="shared" si="35"/>
        <v>0.26080593000000007</v>
      </c>
    </row>
    <row r="236" spans="9:12" x14ac:dyDescent="0.2">
      <c r="I236" s="8">
        <v>147</v>
      </c>
      <c r="J236" s="8">
        <f t="shared" si="36"/>
        <v>1.1617718700000002</v>
      </c>
      <c r="K236" s="8">
        <v>59</v>
      </c>
      <c r="L236" s="8">
        <f t="shared" si="35"/>
        <v>0.46628939000000008</v>
      </c>
    </row>
    <row r="237" spans="9:12" x14ac:dyDescent="0.2">
      <c r="I237" s="8">
        <v>79</v>
      </c>
      <c r="J237" s="8">
        <f t="shared" si="36"/>
        <v>0.62435359000000012</v>
      </c>
      <c r="K237" s="8">
        <v>27</v>
      </c>
      <c r="L237" s="8">
        <f t="shared" si="35"/>
        <v>0.21338667000000003</v>
      </c>
    </row>
    <row r="238" spans="9:12" x14ac:dyDescent="0.2">
      <c r="I238" s="8">
        <v>65</v>
      </c>
      <c r="J238" s="8">
        <f t="shared" si="36"/>
        <v>0.5137086500000001</v>
      </c>
      <c r="K238" s="8">
        <v>36</v>
      </c>
      <c r="L238" s="8">
        <f t="shared" si="35"/>
        <v>0.28451556000000006</v>
      </c>
    </row>
    <row r="239" spans="9:12" x14ac:dyDescent="0.2">
      <c r="I239" s="8">
        <v>91</v>
      </c>
      <c r="J239" s="8">
        <f t="shared" si="36"/>
        <v>0.71919211000000005</v>
      </c>
      <c r="K239" s="8">
        <v>36</v>
      </c>
      <c r="L239" s="8">
        <f t="shared" si="35"/>
        <v>0.28451556000000006</v>
      </c>
    </row>
    <row r="240" spans="9:12" x14ac:dyDescent="0.2">
      <c r="I240" s="8">
        <v>121</v>
      </c>
      <c r="J240" s="8">
        <f t="shared" si="36"/>
        <v>0.9562884100000002</v>
      </c>
      <c r="K240" s="8">
        <v>39</v>
      </c>
      <c r="L240" s="8">
        <f t="shared" si="35"/>
        <v>0.30822519000000004</v>
      </c>
    </row>
    <row r="241" spans="9:12" x14ac:dyDescent="0.2">
      <c r="I241" s="50" t="s">
        <v>17</v>
      </c>
      <c r="J241" s="50"/>
      <c r="K241" s="8">
        <v>75</v>
      </c>
      <c r="L241" s="8">
        <f t="shared" si="35"/>
        <v>0.59274075000000004</v>
      </c>
    </row>
    <row r="242" spans="9:12" ht="16.5" x14ac:dyDescent="0.2">
      <c r="I242" s="8" t="s">
        <v>14</v>
      </c>
      <c r="J242" s="8" t="s">
        <v>94</v>
      </c>
      <c r="K242" s="8">
        <v>60</v>
      </c>
      <c r="L242" s="8">
        <f t="shared" si="35"/>
        <v>0.47419260000000008</v>
      </c>
    </row>
    <row r="243" spans="9:12" x14ac:dyDescent="0.2">
      <c r="I243" s="8">
        <v>32</v>
      </c>
      <c r="J243" s="8">
        <f>I243*0.0889*0.0889</f>
        <v>0.25290272000000003</v>
      </c>
      <c r="K243" s="50" t="s">
        <v>22</v>
      </c>
      <c r="L243" s="50"/>
    </row>
    <row r="244" spans="9:12" x14ac:dyDescent="0.2">
      <c r="I244" s="8">
        <v>67</v>
      </c>
      <c r="J244" s="8">
        <f t="shared" ref="J244:J251" si="37">I244*0.0889*0.0889</f>
        <v>0.52951507000000009</v>
      </c>
      <c r="K244" s="56" t="s">
        <v>13</v>
      </c>
      <c r="L244" s="56"/>
    </row>
    <row r="245" spans="9:12" ht="16.5" x14ac:dyDescent="0.2">
      <c r="I245" s="8">
        <v>199</v>
      </c>
      <c r="J245" s="8">
        <f t="shared" si="37"/>
        <v>1.5727387900000003</v>
      </c>
      <c r="K245" s="16" t="s">
        <v>14</v>
      </c>
      <c r="L245" s="16" t="s">
        <v>102</v>
      </c>
    </row>
    <row r="246" spans="9:12" x14ac:dyDescent="0.2">
      <c r="I246" s="8">
        <v>54</v>
      </c>
      <c r="J246" s="8">
        <f t="shared" si="37"/>
        <v>0.42677334000000006</v>
      </c>
      <c r="K246" s="8">
        <v>33</v>
      </c>
      <c r="L246" s="8">
        <f>K246*0.0889*0.0889</f>
        <v>0.26080593000000007</v>
      </c>
    </row>
    <row r="247" spans="9:12" x14ac:dyDescent="0.2">
      <c r="I247" s="8">
        <v>122</v>
      </c>
      <c r="J247" s="8">
        <f t="shared" si="37"/>
        <v>0.96419162000000014</v>
      </c>
      <c r="K247" s="8">
        <v>38</v>
      </c>
      <c r="L247" s="8">
        <f t="shared" ref="L247:L256" si="38">K247*0.0889*0.0889</f>
        <v>0.30032198000000004</v>
      </c>
    </row>
    <row r="248" spans="9:12" x14ac:dyDescent="0.2">
      <c r="I248" s="8">
        <v>133</v>
      </c>
      <c r="J248" s="8">
        <f t="shared" si="37"/>
        <v>1.0511269300000001</v>
      </c>
      <c r="K248" s="8">
        <v>43</v>
      </c>
      <c r="L248" s="8">
        <f t="shared" si="38"/>
        <v>0.33983803000000007</v>
      </c>
    </row>
    <row r="249" spans="9:12" x14ac:dyDescent="0.2">
      <c r="I249" s="8">
        <v>60</v>
      </c>
      <c r="J249" s="8">
        <f t="shared" si="37"/>
        <v>0.47419260000000008</v>
      </c>
      <c r="K249" s="8">
        <v>38</v>
      </c>
      <c r="L249" s="8">
        <f t="shared" si="38"/>
        <v>0.30032198000000004</v>
      </c>
    </row>
    <row r="250" spans="9:12" x14ac:dyDescent="0.2">
      <c r="I250" s="8">
        <v>74</v>
      </c>
      <c r="J250" s="8">
        <f t="shared" si="37"/>
        <v>0.5848375400000001</v>
      </c>
      <c r="K250" s="8">
        <v>61</v>
      </c>
      <c r="L250" s="8">
        <f t="shared" si="38"/>
        <v>0.48209581000000007</v>
      </c>
    </row>
    <row r="251" spans="9:12" x14ac:dyDescent="0.2">
      <c r="I251" s="8">
        <v>72</v>
      </c>
      <c r="J251" s="8">
        <f t="shared" si="37"/>
        <v>0.56903112000000011</v>
      </c>
      <c r="K251" s="8">
        <v>94</v>
      </c>
      <c r="L251" s="8">
        <f t="shared" si="38"/>
        <v>0.74290174000000009</v>
      </c>
    </row>
    <row r="252" spans="9:12" x14ac:dyDescent="0.2">
      <c r="I252" s="50" t="s">
        <v>18</v>
      </c>
      <c r="J252" s="50"/>
      <c r="K252" s="8">
        <v>62</v>
      </c>
      <c r="L252" s="8">
        <f t="shared" si="38"/>
        <v>0.48999902000000006</v>
      </c>
    </row>
    <row r="253" spans="9:12" ht="16.5" x14ac:dyDescent="0.2">
      <c r="I253" s="8" t="s">
        <v>14</v>
      </c>
      <c r="J253" s="8" t="s">
        <v>93</v>
      </c>
      <c r="K253" s="8">
        <v>43</v>
      </c>
      <c r="L253" s="8">
        <f t="shared" si="38"/>
        <v>0.33983803000000007</v>
      </c>
    </row>
    <row r="254" spans="9:12" x14ac:dyDescent="0.2">
      <c r="I254" s="8">
        <v>78</v>
      </c>
      <c r="J254" s="8">
        <f>I254*0.0889*0.0889</f>
        <v>0.61645038000000008</v>
      </c>
      <c r="K254" s="8">
        <v>35</v>
      </c>
      <c r="L254" s="8">
        <f t="shared" si="38"/>
        <v>0.27661235000000006</v>
      </c>
    </row>
    <row r="255" spans="9:12" x14ac:dyDescent="0.2">
      <c r="I255" s="8">
        <v>28</v>
      </c>
      <c r="J255" s="8">
        <f t="shared" ref="J255:J262" si="39">I255*0.0889*0.0889</f>
        <v>0.22128988000000005</v>
      </c>
      <c r="K255" s="8">
        <v>46</v>
      </c>
      <c r="L255" s="8">
        <f t="shared" si="38"/>
        <v>0.36354766000000005</v>
      </c>
    </row>
    <row r="256" spans="9:12" x14ac:dyDescent="0.2">
      <c r="I256" s="8">
        <v>35</v>
      </c>
      <c r="J256" s="8">
        <f t="shared" si="39"/>
        <v>0.27661235000000006</v>
      </c>
      <c r="K256" s="8">
        <v>32</v>
      </c>
      <c r="L256" s="8">
        <f t="shared" si="38"/>
        <v>0.25290272000000003</v>
      </c>
    </row>
    <row r="257" spans="9:12" x14ac:dyDescent="0.2">
      <c r="I257" s="8">
        <v>83</v>
      </c>
      <c r="J257" s="8">
        <f t="shared" si="39"/>
        <v>0.6559664300000001</v>
      </c>
      <c r="K257" s="56" t="s">
        <v>15</v>
      </c>
      <c r="L257" s="56"/>
    </row>
    <row r="258" spans="9:12" ht="16.5" x14ac:dyDescent="0.2">
      <c r="I258" s="8">
        <v>151</v>
      </c>
      <c r="J258" s="8">
        <f t="shared" si="39"/>
        <v>1.1933847100000001</v>
      </c>
      <c r="K258" s="16" t="s">
        <v>14</v>
      </c>
      <c r="L258" s="16" t="s">
        <v>94</v>
      </c>
    </row>
    <row r="259" spans="9:12" x14ac:dyDescent="0.2">
      <c r="I259" s="8">
        <v>174</v>
      </c>
      <c r="J259" s="8">
        <f t="shared" si="39"/>
        <v>1.3751585400000002</v>
      </c>
      <c r="K259" s="8">
        <v>51</v>
      </c>
      <c r="L259" s="8">
        <f>K259*0.0889*0.0889</f>
        <v>0.40306371000000002</v>
      </c>
    </row>
    <row r="260" spans="9:12" x14ac:dyDescent="0.2">
      <c r="I260" s="8">
        <v>105</v>
      </c>
      <c r="J260" s="8">
        <f t="shared" si="39"/>
        <v>0.82983705000000008</v>
      </c>
      <c r="K260" s="8">
        <v>36</v>
      </c>
      <c r="L260" s="8">
        <f t="shared" ref="L260:L272" si="40">K260*0.0889*0.0889</f>
        <v>0.28451556000000006</v>
      </c>
    </row>
    <row r="261" spans="9:12" x14ac:dyDescent="0.2">
      <c r="I261" s="8">
        <v>137</v>
      </c>
      <c r="J261" s="8">
        <f t="shared" si="39"/>
        <v>1.0827397700000001</v>
      </c>
      <c r="K261" s="8">
        <v>48</v>
      </c>
      <c r="L261" s="8">
        <f t="shared" si="40"/>
        <v>0.37935408000000009</v>
      </c>
    </row>
    <row r="262" spans="9:12" x14ac:dyDescent="0.2">
      <c r="I262" s="8">
        <v>98</v>
      </c>
      <c r="J262" s="8">
        <f t="shared" si="39"/>
        <v>0.77451458000000017</v>
      </c>
      <c r="K262" s="8">
        <v>40</v>
      </c>
      <c r="L262" s="8">
        <f t="shared" si="40"/>
        <v>0.31612840000000003</v>
      </c>
    </row>
    <row r="263" spans="9:12" x14ac:dyDescent="0.2">
      <c r="I263" s="50" t="s">
        <v>23</v>
      </c>
      <c r="J263" s="50"/>
      <c r="K263" s="8">
        <v>52</v>
      </c>
      <c r="L263" s="8">
        <f t="shared" si="40"/>
        <v>0.41096692000000007</v>
      </c>
    </row>
    <row r="264" spans="9:12" x14ac:dyDescent="0.2">
      <c r="I264" s="56" t="s">
        <v>13</v>
      </c>
      <c r="J264" s="56"/>
      <c r="K264" s="8">
        <v>62</v>
      </c>
      <c r="L264" s="8">
        <f t="shared" si="40"/>
        <v>0.48999902000000006</v>
      </c>
    </row>
    <row r="265" spans="9:12" ht="16.5" x14ac:dyDescent="0.2">
      <c r="I265" s="16" t="s">
        <v>14</v>
      </c>
      <c r="J265" s="16" t="s">
        <v>97</v>
      </c>
      <c r="K265" s="8">
        <v>60</v>
      </c>
      <c r="L265" s="8">
        <f t="shared" si="40"/>
        <v>0.47419260000000008</v>
      </c>
    </row>
    <row r="266" spans="9:12" x14ac:dyDescent="0.2">
      <c r="I266" s="21">
        <v>35</v>
      </c>
      <c r="J266" s="8">
        <f>I266*0.0889*0.0889</f>
        <v>0.27661235000000006</v>
      </c>
      <c r="K266" s="8">
        <v>59</v>
      </c>
      <c r="L266" s="8">
        <f t="shared" si="40"/>
        <v>0.46628939000000008</v>
      </c>
    </row>
    <row r="267" spans="9:12" x14ac:dyDescent="0.2">
      <c r="I267" s="21">
        <v>96</v>
      </c>
      <c r="J267" s="8">
        <f t="shared" ref="J267:J275" si="41">I267*0.0889*0.0889</f>
        <v>0.75870816000000019</v>
      </c>
      <c r="K267" s="8">
        <v>36</v>
      </c>
      <c r="L267" s="8">
        <f t="shared" si="40"/>
        <v>0.28451556000000006</v>
      </c>
    </row>
    <row r="268" spans="9:12" x14ac:dyDescent="0.2">
      <c r="I268" s="21">
        <v>54</v>
      </c>
      <c r="J268" s="8">
        <f t="shared" si="41"/>
        <v>0.42677334000000006</v>
      </c>
      <c r="K268" s="8">
        <v>60</v>
      </c>
      <c r="L268" s="8">
        <f t="shared" si="40"/>
        <v>0.47419260000000008</v>
      </c>
    </row>
    <row r="269" spans="9:12" x14ac:dyDescent="0.2">
      <c r="I269" s="21">
        <v>105</v>
      </c>
      <c r="J269" s="8">
        <f t="shared" si="41"/>
        <v>0.82983705000000008</v>
      </c>
      <c r="K269" s="8">
        <v>43</v>
      </c>
      <c r="L269" s="8">
        <f t="shared" si="40"/>
        <v>0.33983803000000007</v>
      </c>
    </row>
    <row r="270" spans="9:12" x14ac:dyDescent="0.2">
      <c r="I270" s="21">
        <v>95</v>
      </c>
      <c r="J270" s="8">
        <f t="shared" si="41"/>
        <v>0.75080495000000014</v>
      </c>
      <c r="K270" s="8">
        <v>66</v>
      </c>
      <c r="L270" s="8">
        <f t="shared" si="40"/>
        <v>0.52161186000000015</v>
      </c>
    </row>
    <row r="271" spans="9:12" x14ac:dyDescent="0.2">
      <c r="I271" s="21">
        <v>78</v>
      </c>
      <c r="J271" s="8">
        <f t="shared" si="41"/>
        <v>0.61645038000000008</v>
      </c>
      <c r="K271" s="8">
        <v>68</v>
      </c>
      <c r="L271" s="8">
        <f t="shared" si="40"/>
        <v>0.53741828000000003</v>
      </c>
    </row>
    <row r="272" spans="9:12" x14ac:dyDescent="0.2">
      <c r="I272" s="21">
        <v>115</v>
      </c>
      <c r="J272" s="8">
        <f t="shared" si="41"/>
        <v>0.90886915000000024</v>
      </c>
      <c r="K272" s="8">
        <v>17</v>
      </c>
      <c r="L272" s="8">
        <f t="shared" si="40"/>
        <v>0.13435457000000001</v>
      </c>
    </row>
    <row r="273" spans="9:12" x14ac:dyDescent="0.2">
      <c r="I273" s="21">
        <v>114</v>
      </c>
      <c r="J273" s="8">
        <f t="shared" si="41"/>
        <v>0.90096594000000019</v>
      </c>
      <c r="K273" s="56" t="s">
        <v>16</v>
      </c>
      <c r="L273" s="56"/>
    </row>
    <row r="274" spans="9:12" ht="16.5" x14ac:dyDescent="0.2">
      <c r="I274" s="21">
        <v>60</v>
      </c>
      <c r="J274" s="8">
        <f t="shared" si="41"/>
        <v>0.47419260000000008</v>
      </c>
      <c r="K274" s="16" t="s">
        <v>14</v>
      </c>
      <c r="L274" s="16" t="s">
        <v>96</v>
      </c>
    </row>
    <row r="275" spans="9:12" x14ac:dyDescent="0.2">
      <c r="I275" s="21">
        <v>117</v>
      </c>
      <c r="J275" s="8">
        <f t="shared" si="41"/>
        <v>0.92467557000000011</v>
      </c>
      <c r="K275" s="8">
        <v>22</v>
      </c>
      <c r="L275" s="8">
        <f>K275*0.0889*0.0889</f>
        <v>0.17387062000000003</v>
      </c>
    </row>
    <row r="276" spans="9:12" x14ac:dyDescent="0.2">
      <c r="I276" s="50" t="s">
        <v>15</v>
      </c>
      <c r="J276" s="50"/>
      <c r="K276" s="8">
        <v>70</v>
      </c>
      <c r="L276" s="8">
        <f t="shared" ref="L276:L286" si="42">K276*0.0889*0.0889</f>
        <v>0.55322470000000012</v>
      </c>
    </row>
    <row r="277" spans="9:12" ht="16.5" x14ac:dyDescent="0.2">
      <c r="I277" s="8" t="s">
        <v>14</v>
      </c>
      <c r="J277" s="8" t="s">
        <v>94</v>
      </c>
      <c r="K277" s="8">
        <v>81</v>
      </c>
      <c r="L277" s="8">
        <f t="shared" si="42"/>
        <v>0.64016001000000011</v>
      </c>
    </row>
    <row r="278" spans="9:12" x14ac:dyDescent="0.2">
      <c r="I278" s="21">
        <v>59</v>
      </c>
      <c r="J278" s="8">
        <f>I278*0.0889*0.0889</f>
        <v>0.46628939000000008</v>
      </c>
      <c r="K278" s="8">
        <v>63</v>
      </c>
      <c r="L278" s="8">
        <f t="shared" si="42"/>
        <v>0.49790223000000011</v>
      </c>
    </row>
    <row r="279" spans="9:12" x14ac:dyDescent="0.2">
      <c r="I279" s="21">
        <v>132</v>
      </c>
      <c r="J279" s="8">
        <f t="shared" ref="J279:J284" si="43">I279*0.0889*0.0889</f>
        <v>1.0432237200000003</v>
      </c>
      <c r="K279" s="8">
        <v>44</v>
      </c>
      <c r="L279" s="8">
        <f t="shared" si="42"/>
        <v>0.34774124000000006</v>
      </c>
    </row>
    <row r="280" spans="9:12" x14ac:dyDescent="0.2">
      <c r="I280" s="21">
        <v>131</v>
      </c>
      <c r="J280" s="8">
        <f t="shared" si="43"/>
        <v>1.0353205100000002</v>
      </c>
      <c r="K280" s="8">
        <v>36</v>
      </c>
      <c r="L280" s="8">
        <f t="shared" si="42"/>
        <v>0.28451556000000006</v>
      </c>
    </row>
    <row r="281" spans="9:12" x14ac:dyDescent="0.2">
      <c r="I281" s="21">
        <v>134</v>
      </c>
      <c r="J281" s="8">
        <f t="shared" si="43"/>
        <v>1.0590301400000002</v>
      </c>
      <c r="K281" s="8">
        <v>53</v>
      </c>
      <c r="L281" s="8">
        <f t="shared" si="42"/>
        <v>0.41887013000000006</v>
      </c>
    </row>
    <row r="282" spans="9:12" x14ac:dyDescent="0.2">
      <c r="I282" s="21">
        <v>93</v>
      </c>
      <c r="J282" s="8">
        <f t="shared" si="43"/>
        <v>0.73499853000000015</v>
      </c>
      <c r="K282" s="8">
        <v>61</v>
      </c>
      <c r="L282" s="8">
        <f t="shared" si="42"/>
        <v>0.48209581000000007</v>
      </c>
    </row>
    <row r="283" spans="9:12" x14ac:dyDescent="0.2">
      <c r="I283" s="21">
        <v>154</v>
      </c>
      <c r="J283" s="8">
        <f t="shared" si="43"/>
        <v>1.2170943400000003</v>
      </c>
      <c r="K283" s="8">
        <v>46</v>
      </c>
      <c r="L283" s="8">
        <f t="shared" si="42"/>
        <v>0.36354766000000005</v>
      </c>
    </row>
    <row r="284" spans="9:12" x14ac:dyDescent="0.2">
      <c r="I284" s="21">
        <v>55</v>
      </c>
      <c r="J284" s="8">
        <f t="shared" si="43"/>
        <v>0.43467655000000005</v>
      </c>
      <c r="K284" s="8">
        <v>44</v>
      </c>
      <c r="L284" s="8">
        <f t="shared" si="42"/>
        <v>0.34774124000000006</v>
      </c>
    </row>
    <row r="285" spans="9:12" x14ac:dyDescent="0.2">
      <c r="I285" s="50" t="s">
        <v>16</v>
      </c>
      <c r="J285" s="50"/>
      <c r="K285" s="8">
        <v>17</v>
      </c>
      <c r="L285" s="8">
        <f t="shared" si="42"/>
        <v>0.13435457000000001</v>
      </c>
    </row>
    <row r="286" spans="9:12" ht="16.5" x14ac:dyDescent="0.2">
      <c r="I286" s="8" t="s">
        <v>14</v>
      </c>
      <c r="J286" s="8" t="s">
        <v>94</v>
      </c>
      <c r="K286" s="8">
        <v>46</v>
      </c>
      <c r="L286" s="8">
        <f t="shared" si="42"/>
        <v>0.36354766000000005</v>
      </c>
    </row>
    <row r="287" spans="9:12" x14ac:dyDescent="0.2">
      <c r="I287" s="21">
        <v>108</v>
      </c>
      <c r="J287" s="8">
        <f>I287*0.0889*0.0889</f>
        <v>0.85354668000000011</v>
      </c>
      <c r="K287" s="56" t="s">
        <v>17</v>
      </c>
      <c r="L287" s="56"/>
    </row>
    <row r="288" spans="9:12" ht="16.5" x14ac:dyDescent="0.2">
      <c r="I288" s="21">
        <v>72</v>
      </c>
      <c r="J288" s="8">
        <f t="shared" ref="J288:J300" si="44">I288*0.0889*0.0889</f>
        <v>0.56903112000000011</v>
      </c>
      <c r="K288" s="16" t="s">
        <v>14</v>
      </c>
      <c r="L288" s="16" t="s">
        <v>93</v>
      </c>
    </row>
    <row r="289" spans="9:12" x14ac:dyDescent="0.2">
      <c r="I289" s="21">
        <v>57</v>
      </c>
      <c r="J289" s="8">
        <f t="shared" si="44"/>
        <v>0.45048297000000009</v>
      </c>
      <c r="K289" s="8">
        <v>34</v>
      </c>
      <c r="L289" s="8">
        <f>K289*0.0889*0.0889</f>
        <v>0.26870914000000001</v>
      </c>
    </row>
    <row r="290" spans="9:12" x14ac:dyDescent="0.2">
      <c r="I290" s="21">
        <v>49</v>
      </c>
      <c r="J290" s="8">
        <f t="shared" si="44"/>
        <v>0.38725729000000009</v>
      </c>
      <c r="K290" s="8">
        <v>82</v>
      </c>
      <c r="L290" s="8">
        <f t="shared" ref="L290:L309" si="45">K290*0.0889*0.0889</f>
        <v>0.64806322000000005</v>
      </c>
    </row>
    <row r="291" spans="9:12" x14ac:dyDescent="0.2">
      <c r="I291" s="21">
        <v>153</v>
      </c>
      <c r="J291" s="8">
        <f t="shared" si="44"/>
        <v>1.2091911300000002</v>
      </c>
      <c r="K291" s="8">
        <v>27</v>
      </c>
      <c r="L291" s="8">
        <f t="shared" si="45"/>
        <v>0.21338667000000003</v>
      </c>
    </row>
    <row r="292" spans="9:12" x14ac:dyDescent="0.2">
      <c r="I292" s="21">
        <v>52</v>
      </c>
      <c r="J292" s="8">
        <f t="shared" si="44"/>
        <v>0.41096692000000007</v>
      </c>
      <c r="K292" s="8">
        <v>34</v>
      </c>
      <c r="L292" s="8">
        <f t="shared" si="45"/>
        <v>0.26870914000000001</v>
      </c>
    </row>
    <row r="293" spans="9:12" x14ac:dyDescent="0.2">
      <c r="I293" s="21">
        <v>155</v>
      </c>
      <c r="J293" s="8">
        <f t="shared" si="44"/>
        <v>1.2249975500000001</v>
      </c>
      <c r="K293" s="8">
        <v>54</v>
      </c>
      <c r="L293" s="8">
        <f t="shared" si="45"/>
        <v>0.42677334000000006</v>
      </c>
    </row>
    <row r="294" spans="9:12" x14ac:dyDescent="0.2">
      <c r="I294" s="21">
        <v>158</v>
      </c>
      <c r="J294" s="8">
        <f t="shared" si="44"/>
        <v>1.2487071800000002</v>
      </c>
      <c r="K294" s="8">
        <v>27</v>
      </c>
      <c r="L294" s="8">
        <f t="shared" si="45"/>
        <v>0.21338667000000003</v>
      </c>
    </row>
    <row r="295" spans="9:12" x14ac:dyDescent="0.2">
      <c r="I295" s="21">
        <v>114</v>
      </c>
      <c r="J295" s="8">
        <f t="shared" si="44"/>
        <v>0.90096594000000019</v>
      </c>
      <c r="K295" s="8">
        <v>52</v>
      </c>
      <c r="L295" s="8">
        <f t="shared" si="45"/>
        <v>0.41096692000000007</v>
      </c>
    </row>
    <row r="296" spans="9:12" x14ac:dyDescent="0.2">
      <c r="I296" s="21">
        <v>134</v>
      </c>
      <c r="J296" s="8">
        <f t="shared" si="44"/>
        <v>1.0590301400000002</v>
      </c>
      <c r="K296" s="8">
        <v>61</v>
      </c>
      <c r="L296" s="8">
        <f t="shared" si="45"/>
        <v>0.48209581000000007</v>
      </c>
    </row>
    <row r="297" spans="9:12" x14ac:dyDescent="0.2">
      <c r="I297" s="21">
        <v>74</v>
      </c>
      <c r="J297" s="8">
        <f t="shared" si="44"/>
        <v>0.5848375400000001</v>
      </c>
      <c r="K297" s="8">
        <v>22</v>
      </c>
      <c r="L297" s="8">
        <f t="shared" si="45"/>
        <v>0.17387062000000003</v>
      </c>
    </row>
    <row r="298" spans="9:12" x14ac:dyDescent="0.2">
      <c r="I298" s="21">
        <v>70</v>
      </c>
      <c r="J298" s="8">
        <f t="shared" si="44"/>
        <v>0.55322470000000012</v>
      </c>
      <c r="K298" s="8">
        <v>65</v>
      </c>
      <c r="L298" s="8">
        <f t="shared" si="45"/>
        <v>0.5137086500000001</v>
      </c>
    </row>
    <row r="299" spans="9:12" x14ac:dyDescent="0.2">
      <c r="I299" s="21">
        <v>100</v>
      </c>
      <c r="J299" s="8">
        <f t="shared" si="44"/>
        <v>0.79032100000000016</v>
      </c>
      <c r="K299" s="8">
        <v>28</v>
      </c>
      <c r="L299" s="8">
        <f t="shared" si="45"/>
        <v>0.22128988000000005</v>
      </c>
    </row>
    <row r="300" spans="9:12" x14ac:dyDescent="0.2">
      <c r="I300" s="21">
        <v>113</v>
      </c>
      <c r="J300" s="8">
        <f t="shared" si="44"/>
        <v>0.89306273000000003</v>
      </c>
      <c r="K300" s="8">
        <v>56</v>
      </c>
      <c r="L300" s="8">
        <f t="shared" si="45"/>
        <v>0.4425797600000001</v>
      </c>
    </row>
    <row r="301" spans="9:12" x14ac:dyDescent="0.2">
      <c r="I301" s="50" t="s">
        <v>17</v>
      </c>
      <c r="J301" s="50"/>
      <c r="K301" s="8">
        <v>23</v>
      </c>
      <c r="L301" s="8">
        <f t="shared" si="45"/>
        <v>0.18177383000000003</v>
      </c>
    </row>
    <row r="302" spans="9:12" ht="16.5" x14ac:dyDescent="0.2">
      <c r="I302" s="8" t="s">
        <v>14</v>
      </c>
      <c r="J302" s="8" t="s">
        <v>102</v>
      </c>
      <c r="K302" s="8">
        <v>22</v>
      </c>
      <c r="L302" s="8">
        <f t="shared" si="45"/>
        <v>0.17387062000000003</v>
      </c>
    </row>
    <row r="303" spans="9:12" x14ac:dyDescent="0.2">
      <c r="I303" s="21">
        <v>196</v>
      </c>
      <c r="J303" s="8">
        <f>I303*0.0889*0.0889</f>
        <v>1.5490291600000003</v>
      </c>
      <c r="K303" s="8">
        <v>24</v>
      </c>
      <c r="L303" s="8">
        <f t="shared" si="45"/>
        <v>0.18967704000000005</v>
      </c>
    </row>
    <row r="304" spans="9:12" x14ac:dyDescent="0.2">
      <c r="I304" s="21">
        <v>204</v>
      </c>
      <c r="J304" s="8">
        <f t="shared" ref="J304:J312" si="46">I304*0.0889*0.0889</f>
        <v>1.6122548400000001</v>
      </c>
      <c r="K304" s="8">
        <v>47</v>
      </c>
      <c r="L304" s="8">
        <f t="shared" si="45"/>
        <v>0.37145087000000004</v>
      </c>
    </row>
    <row r="305" spans="9:12" x14ac:dyDescent="0.2">
      <c r="I305" s="21">
        <v>149</v>
      </c>
      <c r="J305" s="8">
        <f t="shared" si="46"/>
        <v>1.17757829</v>
      </c>
      <c r="K305" s="8">
        <v>53</v>
      </c>
      <c r="L305" s="8">
        <f t="shared" si="45"/>
        <v>0.41887013000000006</v>
      </c>
    </row>
    <row r="306" spans="9:12" x14ac:dyDescent="0.2">
      <c r="I306" s="21">
        <v>120</v>
      </c>
      <c r="J306" s="8">
        <f t="shared" si="46"/>
        <v>0.94838520000000015</v>
      </c>
      <c r="K306" s="8">
        <v>31</v>
      </c>
      <c r="L306" s="8">
        <f t="shared" si="45"/>
        <v>0.24499951000000003</v>
      </c>
    </row>
    <row r="307" spans="9:12" x14ac:dyDescent="0.2">
      <c r="I307" s="21">
        <v>117</v>
      </c>
      <c r="J307" s="8">
        <f t="shared" si="46"/>
        <v>0.92467557000000011</v>
      </c>
      <c r="K307" s="8">
        <v>29</v>
      </c>
      <c r="L307" s="8">
        <f t="shared" si="45"/>
        <v>0.22919309000000002</v>
      </c>
    </row>
    <row r="308" spans="9:12" x14ac:dyDescent="0.2">
      <c r="I308" s="21">
        <v>112</v>
      </c>
      <c r="J308" s="8">
        <f t="shared" si="46"/>
        <v>0.8851595200000002</v>
      </c>
      <c r="K308" s="8">
        <v>42</v>
      </c>
      <c r="L308" s="8">
        <f t="shared" si="45"/>
        <v>0.33193482000000007</v>
      </c>
    </row>
    <row r="309" spans="9:12" x14ac:dyDescent="0.2">
      <c r="I309" s="21">
        <v>153</v>
      </c>
      <c r="J309" s="8">
        <f t="shared" si="46"/>
        <v>1.2091911300000002</v>
      </c>
      <c r="K309" s="8">
        <v>80</v>
      </c>
      <c r="L309" s="8">
        <f t="shared" si="45"/>
        <v>0.63225680000000006</v>
      </c>
    </row>
    <row r="310" spans="9:12" x14ac:dyDescent="0.2">
      <c r="I310" s="21">
        <v>174</v>
      </c>
      <c r="J310" s="8">
        <f t="shared" si="46"/>
        <v>1.3751585400000002</v>
      </c>
      <c r="K310" s="8"/>
      <c r="L310" s="8"/>
    </row>
    <row r="311" spans="9:12" x14ac:dyDescent="0.2">
      <c r="I311" s="21">
        <v>59</v>
      </c>
      <c r="J311" s="8">
        <f t="shared" si="46"/>
        <v>0.46628939000000008</v>
      </c>
      <c r="K311" s="8"/>
      <c r="L311" s="8"/>
    </row>
    <row r="312" spans="9:12" x14ac:dyDescent="0.2">
      <c r="I312" s="21">
        <v>55</v>
      </c>
      <c r="J312" s="8">
        <f t="shared" si="46"/>
        <v>0.43467655000000005</v>
      </c>
      <c r="K312" s="8"/>
      <c r="L312" s="8"/>
    </row>
  </sheetData>
  <mergeCells count="70">
    <mergeCell ref="K287:L287"/>
    <mergeCell ref="I301:J301"/>
    <mergeCell ref="O1:S1"/>
    <mergeCell ref="O2:P2"/>
    <mergeCell ref="R2:T2"/>
    <mergeCell ref="I264:J264"/>
    <mergeCell ref="K273:L273"/>
    <mergeCell ref="I276:J276"/>
    <mergeCell ref="I285:J285"/>
    <mergeCell ref="I221:J221"/>
    <mergeCell ref="I170:J170"/>
    <mergeCell ref="I171:J171"/>
    <mergeCell ref="K171:L171"/>
    <mergeCell ref="K184:L184"/>
    <mergeCell ref="K185:L185"/>
    <mergeCell ref="I190:J190"/>
    <mergeCell ref="I202:J202"/>
    <mergeCell ref="K202:L202"/>
    <mergeCell ref="I212:J212"/>
    <mergeCell ref="I213:J213"/>
    <mergeCell ref="K218:L218"/>
    <mergeCell ref="K257:L257"/>
    <mergeCell ref="I263:J263"/>
    <mergeCell ref="K230:L230"/>
    <mergeCell ref="I231:J231"/>
    <mergeCell ref="I241:J241"/>
    <mergeCell ref="K243:L243"/>
    <mergeCell ref="K244:L244"/>
    <mergeCell ref="I252:J252"/>
    <mergeCell ref="K127:L127"/>
    <mergeCell ref="I128:J128"/>
    <mergeCell ref="I140:J140"/>
    <mergeCell ref="K143:L143"/>
    <mergeCell ref="I155:J155"/>
    <mergeCell ref="K155:L155"/>
    <mergeCell ref="K126:L126"/>
    <mergeCell ref="K61:L61"/>
    <mergeCell ref="I66:J66"/>
    <mergeCell ref="I67:J67"/>
    <mergeCell ref="I76:J76"/>
    <mergeCell ref="K80:L80"/>
    <mergeCell ref="I93:J93"/>
    <mergeCell ref="K96:L96"/>
    <mergeCell ref="I105:J105"/>
    <mergeCell ref="K114:L114"/>
    <mergeCell ref="I119:J119"/>
    <mergeCell ref="I120:J120"/>
    <mergeCell ref="I1:L1"/>
    <mergeCell ref="I2:J2"/>
    <mergeCell ref="K2:L2"/>
    <mergeCell ref="K60:L60"/>
    <mergeCell ref="I3:J3"/>
    <mergeCell ref="K3:L3"/>
    <mergeCell ref="I4:J4"/>
    <mergeCell ref="K4:L4"/>
    <mergeCell ref="I17:J17"/>
    <mergeCell ref="K18:L18"/>
    <mergeCell ref="I28:J28"/>
    <mergeCell ref="K34:L34"/>
    <mergeCell ref="I39:J39"/>
    <mergeCell ref="K46:L46"/>
    <mergeCell ref="I52:J52"/>
    <mergeCell ref="A39:E39"/>
    <mergeCell ref="A40:E40"/>
    <mergeCell ref="A1:G1"/>
    <mergeCell ref="A2:C2"/>
    <mergeCell ref="D2:G2"/>
    <mergeCell ref="A17:G17"/>
    <mergeCell ref="A18:C18"/>
    <mergeCell ref="D18:G18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7"/>
  <sheetViews>
    <sheetView topLeftCell="B1" workbookViewId="0">
      <selection activeCell="B1" sqref="B1"/>
    </sheetView>
  </sheetViews>
  <sheetFormatPr defaultColWidth="8.875" defaultRowHeight="14.25" x14ac:dyDescent="0.2"/>
  <cols>
    <col min="1" max="3" width="8.875" style="14"/>
    <col min="4" max="4" width="27.625" style="14" customWidth="1"/>
    <col min="5" max="5" width="26.25" style="14" customWidth="1"/>
    <col min="6" max="6" width="18.5" style="14" customWidth="1"/>
    <col min="7" max="7" width="30.375" style="14" customWidth="1"/>
    <col min="8" max="8" width="13.375" style="14" customWidth="1"/>
    <col min="9" max="9" width="8.875" style="14"/>
    <col min="10" max="10" width="14.5" style="14" customWidth="1"/>
    <col min="11" max="16384" width="8.875" style="14"/>
  </cols>
  <sheetData>
    <row r="2" spans="2:10" x14ac:dyDescent="0.2">
      <c r="B2" s="63" t="s">
        <v>129</v>
      </c>
      <c r="C2" s="63"/>
      <c r="D2" s="63"/>
      <c r="E2" s="50"/>
      <c r="G2" s="62" t="s">
        <v>38</v>
      </c>
      <c r="H2" s="62"/>
      <c r="I2" s="62"/>
      <c r="J2" s="62"/>
    </row>
    <row r="3" spans="2:10" x14ac:dyDescent="0.2">
      <c r="C3" s="8" t="s">
        <v>32</v>
      </c>
      <c r="D3" s="9" t="s">
        <v>33</v>
      </c>
      <c r="E3" s="23" t="s">
        <v>103</v>
      </c>
      <c r="G3" s="54" t="s">
        <v>36</v>
      </c>
      <c r="H3" s="50"/>
      <c r="I3" s="54" t="s">
        <v>37</v>
      </c>
      <c r="J3" s="50"/>
    </row>
    <row r="4" spans="2:10" x14ac:dyDescent="0.2">
      <c r="C4" s="8">
        <v>1</v>
      </c>
      <c r="D4" s="8">
        <v>0.15648200000000001</v>
      </c>
      <c r="E4" s="8">
        <v>0.95548639999999996</v>
      </c>
      <c r="G4" s="14" t="s">
        <v>32</v>
      </c>
      <c r="H4" s="3" t="s">
        <v>33</v>
      </c>
      <c r="I4" s="14" t="s">
        <v>32</v>
      </c>
      <c r="J4" s="3" t="s">
        <v>33</v>
      </c>
    </row>
    <row r="5" spans="2:10" x14ac:dyDescent="0.2">
      <c r="C5" s="8">
        <v>1</v>
      </c>
      <c r="D5" s="8">
        <v>0.2751786</v>
      </c>
      <c r="E5" s="8">
        <v>0.97237150000000006</v>
      </c>
      <c r="G5" s="8">
        <v>1</v>
      </c>
      <c r="H5" s="8">
        <v>1.1268107665452665</v>
      </c>
      <c r="I5" s="8">
        <v>1</v>
      </c>
      <c r="J5" s="8">
        <v>4.3739301855056013E-2</v>
      </c>
    </row>
    <row r="6" spans="2:10" x14ac:dyDescent="0.2">
      <c r="C6" s="8">
        <v>1</v>
      </c>
      <c r="D6" s="8">
        <v>0.18526409999999999</v>
      </c>
      <c r="E6" s="8">
        <v>0.87245870000000003</v>
      </c>
      <c r="G6" s="8">
        <v>1</v>
      </c>
      <c r="H6" s="8">
        <v>0.82470356586463567</v>
      </c>
      <c r="I6" s="8">
        <v>1</v>
      </c>
      <c r="J6" s="8">
        <v>4.1761274749719725E-2</v>
      </c>
    </row>
    <row r="7" spans="2:10" ht="15" x14ac:dyDescent="0.25">
      <c r="B7" s="15" t="s">
        <v>34</v>
      </c>
      <c r="C7" s="18">
        <v>1</v>
      </c>
      <c r="D7" s="18">
        <v>0.20599999999999999</v>
      </c>
      <c r="E7" s="18">
        <v>0.93300000000000005</v>
      </c>
      <c r="G7" s="8">
        <v>1</v>
      </c>
      <c r="H7" s="8">
        <v>1.0339780901464697</v>
      </c>
      <c r="I7" s="8">
        <v>1</v>
      </c>
      <c r="J7" s="8">
        <v>4.6682050574047659E-2</v>
      </c>
    </row>
    <row r="8" spans="2:10" x14ac:dyDescent="0.2">
      <c r="G8" s="8">
        <v>1</v>
      </c>
      <c r="H8" s="8">
        <v>0.93939465645994902</v>
      </c>
      <c r="I8" s="8">
        <v>1</v>
      </c>
      <c r="J8" s="8">
        <v>3.5602414935972659E-2</v>
      </c>
    </row>
    <row r="9" spans="2:10" ht="15" x14ac:dyDescent="0.25">
      <c r="F9" s="15" t="s">
        <v>34</v>
      </c>
      <c r="G9" s="18">
        <v>1</v>
      </c>
      <c r="H9" s="18">
        <v>0.98099999999999998</v>
      </c>
      <c r="I9" s="18">
        <v>1</v>
      </c>
      <c r="J9" s="18">
        <v>4.2000000000000003E-2</v>
      </c>
    </row>
    <row r="12" spans="2:10" x14ac:dyDescent="0.2">
      <c r="D12" s="24"/>
      <c r="E12" s="48" t="s">
        <v>131</v>
      </c>
      <c r="F12" s="48"/>
      <c r="G12" s="48"/>
      <c r="H12" s="48"/>
    </row>
    <row r="13" spans="2:10" x14ac:dyDescent="0.2">
      <c r="D13" s="8" t="s">
        <v>43</v>
      </c>
      <c r="E13" s="9" t="s">
        <v>104</v>
      </c>
      <c r="F13" s="8" t="s">
        <v>44</v>
      </c>
      <c r="G13" s="9" t="s">
        <v>105</v>
      </c>
    </row>
    <row r="14" spans="2:10" x14ac:dyDescent="0.2">
      <c r="C14" s="14" t="s">
        <v>40</v>
      </c>
      <c r="D14" s="8" t="s">
        <v>41</v>
      </c>
      <c r="E14" s="8" t="s">
        <v>41</v>
      </c>
      <c r="F14" s="8" t="s">
        <v>42</v>
      </c>
      <c r="G14" s="8" t="s">
        <v>42</v>
      </c>
    </row>
    <row r="15" spans="2:10" x14ac:dyDescent="0.2">
      <c r="D15" s="8">
        <v>15</v>
      </c>
      <c r="E15" s="8">
        <v>12.5</v>
      </c>
      <c r="F15" s="8">
        <v>12.5</v>
      </c>
      <c r="G15" s="8">
        <v>53.333333333333336</v>
      </c>
    </row>
    <row r="16" spans="2:10" x14ac:dyDescent="0.2">
      <c r="D16" s="8">
        <v>13.636363636363635</v>
      </c>
      <c r="E16" s="8">
        <v>14.285714285714285</v>
      </c>
      <c r="F16" s="8">
        <v>12.328767123287671</v>
      </c>
      <c r="G16" s="8">
        <v>60</v>
      </c>
    </row>
    <row r="17" spans="4:7" x14ac:dyDescent="0.2">
      <c r="D17" s="8">
        <v>13.333333333333334</v>
      </c>
      <c r="E17" s="8">
        <v>12.195121951219512</v>
      </c>
      <c r="F17" s="8">
        <v>17.441860465116278</v>
      </c>
      <c r="G17" s="8">
        <v>34.615384615384613</v>
      </c>
    </row>
    <row r="18" spans="4:7" x14ac:dyDescent="0.2">
      <c r="D18" s="8">
        <v>14.545454545454545</v>
      </c>
      <c r="E18" s="8">
        <v>10</v>
      </c>
      <c r="F18" s="8">
        <v>15.384615384615385</v>
      </c>
      <c r="G18" s="8">
        <v>40</v>
      </c>
    </row>
    <row r="19" spans="4:7" x14ac:dyDescent="0.2">
      <c r="D19" s="8">
        <v>15.853658536585366</v>
      </c>
      <c r="E19" s="8">
        <v>12.5</v>
      </c>
      <c r="F19" s="8">
        <v>14.545454545454545</v>
      </c>
      <c r="G19" s="8">
        <v>48.148148148148145</v>
      </c>
    </row>
    <row r="20" spans="4:7" x14ac:dyDescent="0.2">
      <c r="D20" s="8">
        <v>10.9375</v>
      </c>
      <c r="E20" s="8">
        <v>9.0909090909090917</v>
      </c>
      <c r="F20" s="8">
        <v>16.279069767441861</v>
      </c>
      <c r="G20" s="8">
        <v>46.666666666666664</v>
      </c>
    </row>
    <row r="21" spans="4:7" x14ac:dyDescent="0.2">
      <c r="D21" s="8">
        <v>11.111111111111111</v>
      </c>
      <c r="E21" s="8">
        <v>16.666666666666664</v>
      </c>
      <c r="F21" s="8">
        <v>17.777777777777779</v>
      </c>
      <c r="G21" s="8">
        <v>50</v>
      </c>
    </row>
    <row r="22" spans="4:7" x14ac:dyDescent="0.2">
      <c r="D22" s="8">
        <v>14.285714285714285</v>
      </c>
      <c r="E22" s="8">
        <v>9.375</v>
      </c>
      <c r="F22" s="8">
        <v>12.5</v>
      </c>
      <c r="G22" s="8">
        <v>41.666666666666671</v>
      </c>
    </row>
    <row r="23" spans="4:7" x14ac:dyDescent="0.2">
      <c r="D23" s="8">
        <v>12.5</v>
      </c>
      <c r="E23" s="8">
        <v>6.0606060606060606</v>
      </c>
      <c r="F23" s="8">
        <v>12.195121951219512</v>
      </c>
      <c r="G23" s="8">
        <v>45.454545454545453</v>
      </c>
    </row>
    <row r="24" spans="4:7" x14ac:dyDescent="0.2">
      <c r="D24" s="8">
        <v>16.049382716049383</v>
      </c>
      <c r="E24" s="8">
        <v>11.111111111111111</v>
      </c>
      <c r="F24" s="8">
        <v>12.280701754385964</v>
      </c>
      <c r="G24" s="8">
        <v>44.827586206896555</v>
      </c>
    </row>
    <row r="25" spans="4:7" x14ac:dyDescent="0.2">
      <c r="D25" s="8">
        <v>15.625</v>
      </c>
      <c r="E25" s="8">
        <v>12</v>
      </c>
      <c r="F25" s="8">
        <v>12.5</v>
      </c>
      <c r="G25" s="8">
        <v>42.857142857142854</v>
      </c>
    </row>
    <row r="26" spans="4:7" x14ac:dyDescent="0.2">
      <c r="D26" s="8">
        <v>14.473684210526317</v>
      </c>
      <c r="E26" s="8">
        <v>8.3333333333333321</v>
      </c>
      <c r="F26" s="8">
        <v>14.285714285714285</v>
      </c>
      <c r="G26" s="8">
        <v>46.428571428571431</v>
      </c>
    </row>
    <row r="27" spans="4:7" x14ac:dyDescent="0.2">
      <c r="D27" s="8">
        <v>12.5</v>
      </c>
      <c r="E27" s="8">
        <v>13.513513513513514</v>
      </c>
      <c r="F27" s="8">
        <v>13.157894736842104</v>
      </c>
      <c r="G27" s="8">
        <v>44</v>
      </c>
    </row>
    <row r="28" spans="4:7" x14ac:dyDescent="0.2">
      <c r="D28" s="8">
        <v>11.25</v>
      </c>
      <c r="E28" s="8">
        <v>10</v>
      </c>
      <c r="F28" s="8">
        <v>17.5</v>
      </c>
      <c r="G28" s="8">
        <v>47.826086956521742</v>
      </c>
    </row>
    <row r="29" spans="4:7" x14ac:dyDescent="0.2">
      <c r="D29" s="8">
        <v>14.736842105263156</v>
      </c>
      <c r="E29" s="8">
        <v>13.333333333333334</v>
      </c>
      <c r="F29" s="8">
        <v>12</v>
      </c>
      <c r="G29" s="8">
        <v>52.631578947368418</v>
      </c>
    </row>
    <row r="30" spans="4:7" x14ac:dyDescent="0.2">
      <c r="D30" s="8">
        <v>13.23529411764706</v>
      </c>
      <c r="E30" s="8">
        <v>14.285714285714285</v>
      </c>
      <c r="F30" s="8">
        <v>14.814814814814813</v>
      </c>
      <c r="G30" s="8">
        <v>53.846153846153847</v>
      </c>
    </row>
    <row r="31" spans="4:7" x14ac:dyDescent="0.2">
      <c r="D31" s="8">
        <v>13.333333333333334</v>
      </c>
      <c r="E31" s="8">
        <v>16</v>
      </c>
      <c r="F31" s="8">
        <v>13.157894736842104</v>
      </c>
      <c r="G31" s="8">
        <v>47.826086956521742</v>
      </c>
    </row>
    <row r="32" spans="4:7" x14ac:dyDescent="0.2">
      <c r="D32" s="8">
        <v>16.666666666666664</v>
      </c>
      <c r="E32" s="8">
        <v>12.903225806451612</v>
      </c>
      <c r="F32" s="8">
        <v>14.444444444444443</v>
      </c>
      <c r="G32" s="8">
        <v>42.857142857142854</v>
      </c>
    </row>
    <row r="33" spans="3:7" x14ac:dyDescent="0.2">
      <c r="D33" s="8">
        <v>12.307692307692308</v>
      </c>
      <c r="E33" s="8">
        <v>16</v>
      </c>
      <c r="F33" s="8">
        <v>12.727272727272727</v>
      </c>
      <c r="G33" s="8">
        <v>48.484848484848484</v>
      </c>
    </row>
    <row r="34" spans="3:7" x14ac:dyDescent="0.2">
      <c r="D34" s="8">
        <v>12.5</v>
      </c>
      <c r="E34" s="8">
        <v>13.333333333333334</v>
      </c>
      <c r="F34" s="8">
        <v>11.538461538461538</v>
      </c>
      <c r="G34" s="8">
        <v>45.161290322580641</v>
      </c>
    </row>
    <row r="35" spans="3:7" x14ac:dyDescent="0.2">
      <c r="D35" s="8">
        <v>10</v>
      </c>
      <c r="E35" s="8"/>
      <c r="F35" s="8">
        <v>11.666666666666666</v>
      </c>
      <c r="G35" s="8"/>
    </row>
    <row r="36" spans="3:7" x14ac:dyDescent="0.2">
      <c r="D36" s="8">
        <v>15.625</v>
      </c>
      <c r="E36" s="8"/>
      <c r="F36" s="8">
        <v>11.25</v>
      </c>
      <c r="G36" s="8"/>
    </row>
    <row r="37" spans="3:7" x14ac:dyDescent="0.2">
      <c r="E37" s="8"/>
      <c r="F37" s="8">
        <v>14.084507042253522</v>
      </c>
      <c r="G37" s="8"/>
    </row>
    <row r="38" spans="3:7" x14ac:dyDescent="0.2">
      <c r="D38" s="8"/>
      <c r="E38" s="8"/>
      <c r="F38" s="8">
        <v>17.741935483870968</v>
      </c>
      <c r="G38" s="8"/>
    </row>
    <row r="39" spans="3:7" x14ac:dyDescent="0.2">
      <c r="D39" s="8"/>
      <c r="E39" s="8"/>
      <c r="F39" s="8">
        <v>12.068965517241379</v>
      </c>
      <c r="G39" s="8"/>
    </row>
    <row r="40" spans="3:7" ht="15" x14ac:dyDescent="0.25">
      <c r="C40" s="18" t="s">
        <v>49</v>
      </c>
      <c r="D40" s="18">
        <v>13.61</v>
      </c>
      <c r="E40" s="18">
        <v>12.17</v>
      </c>
      <c r="F40" s="18">
        <v>13.85</v>
      </c>
      <c r="G40" s="18">
        <v>46.83</v>
      </c>
    </row>
    <row r="42" spans="3:7" x14ac:dyDescent="0.2">
      <c r="D42" s="25" t="s">
        <v>48</v>
      </c>
      <c r="E42" s="61" t="s">
        <v>130</v>
      </c>
      <c r="F42" s="61"/>
      <c r="G42" s="61"/>
    </row>
    <row r="43" spans="3:7" x14ac:dyDescent="0.2">
      <c r="D43" s="8" t="s">
        <v>35</v>
      </c>
      <c r="E43" s="9" t="s">
        <v>45</v>
      </c>
      <c r="F43" s="9" t="s">
        <v>46</v>
      </c>
      <c r="G43" s="9" t="s">
        <v>47</v>
      </c>
    </row>
    <row r="44" spans="3:7" x14ac:dyDescent="0.2">
      <c r="D44" s="8">
        <v>1</v>
      </c>
      <c r="E44" s="8">
        <v>0.23577000000000001</v>
      </c>
      <c r="F44" s="8">
        <v>1.2164489999999999</v>
      </c>
      <c r="G44" s="8">
        <v>0.87424000000000002</v>
      </c>
    </row>
    <row r="45" spans="3:7" x14ac:dyDescent="0.2">
      <c r="D45" s="8">
        <v>1</v>
      </c>
      <c r="E45" s="8">
        <v>0.27664100000000003</v>
      </c>
      <c r="F45" s="8">
        <v>1.312327</v>
      </c>
      <c r="G45" s="8">
        <v>0.89619599999999999</v>
      </c>
    </row>
    <row r="46" spans="3:7" x14ac:dyDescent="0.2">
      <c r="D46" s="8">
        <v>1</v>
      </c>
      <c r="E46" s="8">
        <v>3.4011E-2</v>
      </c>
      <c r="F46" s="8">
        <v>1.5480339999999999</v>
      </c>
      <c r="G46" s="8">
        <v>0.76827599999999996</v>
      </c>
    </row>
    <row r="47" spans="3:7" ht="15" x14ac:dyDescent="0.25">
      <c r="C47" s="18" t="s">
        <v>49</v>
      </c>
      <c r="D47" s="18">
        <v>1</v>
      </c>
      <c r="E47" s="18">
        <v>0.182</v>
      </c>
      <c r="F47" s="18">
        <v>1.359</v>
      </c>
      <c r="G47" s="18">
        <v>0.84599999999999997</v>
      </c>
    </row>
  </sheetData>
  <mergeCells count="6">
    <mergeCell ref="E42:G42"/>
    <mergeCell ref="E12:H12"/>
    <mergeCell ref="G2:J2"/>
    <mergeCell ref="G3:H3"/>
    <mergeCell ref="I3:J3"/>
    <mergeCell ref="B2:E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38"/>
  <sheetViews>
    <sheetView topLeftCell="B1" workbookViewId="0">
      <selection activeCell="B1" sqref="B1"/>
    </sheetView>
  </sheetViews>
  <sheetFormatPr defaultColWidth="8.875" defaultRowHeight="14.25" x14ac:dyDescent="0.2"/>
  <cols>
    <col min="1" max="2" width="8.875" style="14"/>
    <col min="3" max="3" width="28.875" style="14" customWidth="1"/>
    <col min="4" max="4" width="38.375" style="14" customWidth="1"/>
    <col min="5" max="5" width="36.625" style="14" customWidth="1"/>
    <col min="6" max="6" width="49.5" style="14" customWidth="1"/>
    <col min="7" max="7" width="17.25" style="14" customWidth="1"/>
    <col min="8" max="9" width="8.875" style="14"/>
    <col min="10" max="10" width="12" style="14" customWidth="1"/>
    <col min="11" max="11" width="6.625" style="14" customWidth="1"/>
    <col min="12" max="12" width="12.75" style="14" customWidth="1"/>
    <col min="13" max="13" width="11.875" style="14" customWidth="1"/>
    <col min="14" max="16" width="8.875" style="14"/>
    <col min="17" max="17" width="10.125" style="14" customWidth="1"/>
    <col min="18" max="16384" width="8.875" style="14"/>
  </cols>
  <sheetData>
    <row r="2" spans="3:9" ht="13.5" customHeight="1" x14ac:dyDescent="0.2">
      <c r="C2" s="42" t="s">
        <v>50</v>
      </c>
      <c r="D2" s="42"/>
      <c r="E2" s="42"/>
      <c r="F2" s="42"/>
      <c r="G2" s="42"/>
      <c r="H2" s="42"/>
      <c r="I2" s="42"/>
    </row>
    <row r="3" spans="3:9" x14ac:dyDescent="0.2">
      <c r="C3" s="50" t="s">
        <v>80</v>
      </c>
      <c r="D3" s="50"/>
      <c r="E3" s="50"/>
      <c r="F3" s="50" t="s">
        <v>106</v>
      </c>
      <c r="G3" s="51"/>
      <c r="H3" s="51"/>
      <c r="I3" s="51"/>
    </row>
    <row r="4" spans="3:9" x14ac:dyDescent="0.2">
      <c r="C4" s="8" t="s">
        <v>51</v>
      </c>
      <c r="D4" s="8" t="s">
        <v>52</v>
      </c>
      <c r="E4" s="8"/>
      <c r="F4" s="8" t="s">
        <v>51</v>
      </c>
      <c r="G4" s="8" t="s">
        <v>52</v>
      </c>
    </row>
    <row r="5" spans="3:9" x14ac:dyDescent="0.2">
      <c r="C5" s="8">
        <v>0.247</v>
      </c>
      <c r="D5" s="8">
        <v>0.32600000000000001</v>
      </c>
      <c r="F5" s="8">
        <v>0.51300000000000001</v>
      </c>
      <c r="G5" s="8">
        <v>0.498</v>
      </c>
    </row>
    <row r="6" spans="3:9" x14ac:dyDescent="0.2">
      <c r="C6" s="8">
        <v>0.245</v>
      </c>
      <c r="D6" s="8">
        <v>0.22500000000000001</v>
      </c>
      <c r="F6" s="8">
        <v>0.46899999999999997</v>
      </c>
      <c r="G6" s="8">
        <v>0.28899999999999998</v>
      </c>
    </row>
    <row r="7" spans="3:9" x14ac:dyDescent="0.2">
      <c r="C7" s="8">
        <v>0.124</v>
      </c>
      <c r="D7" s="8">
        <v>0.34499999999999997</v>
      </c>
      <c r="F7" s="8">
        <v>0.33400000000000002</v>
      </c>
      <c r="G7" s="8">
        <v>0.311</v>
      </c>
    </row>
    <row r="8" spans="3:9" x14ac:dyDescent="0.2">
      <c r="C8" s="8">
        <v>0.13700000000000001</v>
      </c>
      <c r="D8" s="8">
        <v>0.21099999999999999</v>
      </c>
      <c r="F8" s="8">
        <v>0.318</v>
      </c>
      <c r="G8" s="8">
        <v>0.40400000000000003</v>
      </c>
    </row>
    <row r="9" spans="3:9" x14ac:dyDescent="0.2">
      <c r="C9" s="8">
        <v>0.106</v>
      </c>
      <c r="D9" s="8">
        <v>0.20799999999999999</v>
      </c>
      <c r="F9" s="8">
        <v>0.47299999999999998</v>
      </c>
      <c r="G9" s="8">
        <v>0.34899999999999998</v>
      </c>
    </row>
    <row r="10" spans="3:9" x14ac:dyDescent="0.2">
      <c r="C10" s="8">
        <v>0.28599999999999998</v>
      </c>
      <c r="D10" s="8">
        <v>0.18099999999999999</v>
      </c>
      <c r="F10" s="8">
        <v>0.50700000000000001</v>
      </c>
      <c r="G10" s="8">
        <v>0.61499999999999999</v>
      </c>
    </row>
    <row r="11" spans="3:9" x14ac:dyDescent="0.2">
      <c r="C11" s="8">
        <v>0.10299999999999999</v>
      </c>
      <c r="D11" s="8">
        <v>0.14699999999999999</v>
      </c>
      <c r="F11" s="8">
        <v>0.37</v>
      </c>
      <c r="G11" s="8">
        <v>0.28199999999999997</v>
      </c>
    </row>
    <row r="12" spans="3:9" x14ac:dyDescent="0.2">
      <c r="C12" s="8">
        <v>0.16300000000000001</v>
      </c>
      <c r="D12" s="8">
        <v>0.152</v>
      </c>
      <c r="F12" s="8">
        <v>0.58399999999999996</v>
      </c>
      <c r="G12" s="8">
        <v>0.434</v>
      </c>
    </row>
    <row r="13" spans="3:9" x14ac:dyDescent="0.2">
      <c r="C13" s="8">
        <v>0.245</v>
      </c>
      <c r="D13" s="8">
        <v>0.17299999999999999</v>
      </c>
      <c r="F13" s="8">
        <v>0.31900000000000001</v>
      </c>
      <c r="G13" s="8">
        <v>0.34799999999999998</v>
      </c>
    </row>
    <row r="14" spans="3:9" x14ac:dyDescent="0.2">
      <c r="C14" s="8">
        <v>0.14099999999999999</v>
      </c>
      <c r="D14" s="8">
        <v>0.17699999999999999</v>
      </c>
      <c r="F14" s="8">
        <v>0.29499999999999998</v>
      </c>
      <c r="G14" s="8">
        <v>0.33600000000000002</v>
      </c>
    </row>
    <row r="15" spans="3:9" x14ac:dyDescent="0.2">
      <c r="C15" s="8">
        <v>0.23899999999999999</v>
      </c>
      <c r="D15" s="8">
        <v>0.129</v>
      </c>
      <c r="F15" s="8">
        <v>0.67200000000000004</v>
      </c>
      <c r="G15" s="8">
        <v>0.30299999999999999</v>
      </c>
    </row>
    <row r="16" spans="3:9" x14ac:dyDescent="0.2">
      <c r="C16" s="8">
        <v>0.26300000000000001</v>
      </c>
      <c r="D16" s="8">
        <v>0.27700000000000002</v>
      </c>
      <c r="F16" s="8">
        <v>0.45</v>
      </c>
      <c r="G16" s="8">
        <v>0.48699999999999999</v>
      </c>
    </row>
    <row r="17" spans="2:7" ht="15" x14ac:dyDescent="0.25">
      <c r="C17" s="8">
        <v>0.34499999999999997</v>
      </c>
      <c r="D17" s="8">
        <v>0.30199999999999999</v>
      </c>
      <c r="E17" s="18" t="s">
        <v>53</v>
      </c>
      <c r="F17" s="26">
        <v>0.44</v>
      </c>
      <c r="G17" s="26">
        <v>0.39</v>
      </c>
    </row>
    <row r="18" spans="2:7" ht="15" x14ac:dyDescent="0.25">
      <c r="B18" s="18" t="s">
        <v>53</v>
      </c>
      <c r="C18" s="26">
        <v>0.2</v>
      </c>
      <c r="D18" s="26">
        <v>0.22</v>
      </c>
    </row>
    <row r="20" spans="2:7" ht="15" x14ac:dyDescent="0.25">
      <c r="C20" s="49" t="s">
        <v>134</v>
      </c>
      <c r="D20" s="49"/>
      <c r="E20" s="49"/>
      <c r="F20" s="49"/>
      <c r="G20" s="49"/>
    </row>
    <row r="21" spans="2:7" ht="15" x14ac:dyDescent="0.25">
      <c r="C21" s="49" t="s">
        <v>135</v>
      </c>
      <c r="D21" s="49"/>
      <c r="E21" s="49"/>
      <c r="F21" s="49"/>
      <c r="G21" s="49"/>
    </row>
    <row r="24" spans="2:7" x14ac:dyDescent="0.2">
      <c r="C24" s="64" t="s">
        <v>132</v>
      </c>
      <c r="D24" s="65"/>
      <c r="E24" s="65"/>
      <c r="F24" s="65"/>
    </row>
    <row r="25" spans="2:7" x14ac:dyDescent="0.2">
      <c r="C25" s="8" t="s">
        <v>54</v>
      </c>
      <c r="D25" s="14" t="s">
        <v>109</v>
      </c>
      <c r="E25" s="14" t="s">
        <v>107</v>
      </c>
      <c r="F25" s="14" t="s">
        <v>108</v>
      </c>
    </row>
    <row r="26" spans="2:7" x14ac:dyDescent="0.2">
      <c r="C26" s="8">
        <v>5279.366</v>
      </c>
      <c r="D26" s="8">
        <v>614.96199999999999</v>
      </c>
      <c r="E26" s="8">
        <v>5117.2669999999998</v>
      </c>
      <c r="F26" s="8">
        <v>3250.9340000000002</v>
      </c>
    </row>
    <row r="27" spans="2:7" x14ac:dyDescent="0.2">
      <c r="C27" s="8">
        <v>3190.357</v>
      </c>
      <c r="D27" s="8">
        <v>962.803</v>
      </c>
      <c r="E27" s="8">
        <v>4421.7960000000003</v>
      </c>
      <c r="F27" s="8">
        <v>3629.895</v>
      </c>
    </row>
    <row r="28" spans="2:7" x14ac:dyDescent="0.2">
      <c r="C28" s="8">
        <v>2734.4090000000001</v>
      </c>
      <c r="D28" s="8">
        <v>509.065</v>
      </c>
      <c r="E28" s="8">
        <v>4110.7529999999997</v>
      </c>
      <c r="F28" s="8">
        <v>3186.6419999999998</v>
      </c>
    </row>
    <row r="29" spans="2:7" x14ac:dyDescent="0.2">
      <c r="C29" s="8">
        <v>4142.9520000000002</v>
      </c>
      <c r="D29" s="8">
        <v>1523.577</v>
      </c>
      <c r="E29" s="8">
        <v>4415.0630000000001</v>
      </c>
      <c r="F29" s="8">
        <v>3922.107</v>
      </c>
    </row>
    <row r="30" spans="2:7" x14ac:dyDescent="0.2">
      <c r="C30" s="8">
        <v>4070.741</v>
      </c>
      <c r="D30" s="8">
        <v>604.09199999999998</v>
      </c>
      <c r="E30" s="8">
        <v>1060.6880000000001</v>
      </c>
      <c r="F30" s="8">
        <v>3442.0349999999999</v>
      </c>
    </row>
    <row r="31" spans="2:7" x14ac:dyDescent="0.2">
      <c r="C31" s="8">
        <v>4266.47</v>
      </c>
      <c r="D31" s="8">
        <v>1499.799</v>
      </c>
      <c r="E31" s="8">
        <v>3632.6320000000001</v>
      </c>
      <c r="F31" s="8">
        <v>1707.3579999999999</v>
      </c>
    </row>
    <row r="32" spans="2:7" x14ac:dyDescent="0.2">
      <c r="C32" s="8">
        <v>4179.2470000000003</v>
      </c>
      <c r="D32" s="8">
        <v>2577.5410000000002</v>
      </c>
      <c r="E32" s="8">
        <v>3255.6610000000001</v>
      </c>
      <c r="F32" s="8">
        <v>3946.2620000000002</v>
      </c>
    </row>
    <row r="33" spans="2:6" x14ac:dyDescent="0.2">
      <c r="C33" s="8">
        <v>4898.2910000000002</v>
      </c>
      <c r="D33" s="8">
        <v>1685.9929999999999</v>
      </c>
      <c r="E33" s="8">
        <v>3930.768</v>
      </c>
      <c r="F33" s="8">
        <v>4535.1090000000004</v>
      </c>
    </row>
    <row r="34" spans="2:6" x14ac:dyDescent="0.2">
      <c r="C34" s="8">
        <v>4315.6750000000002</v>
      </c>
      <c r="D34" s="8">
        <v>1595.45</v>
      </c>
      <c r="E34" s="8">
        <v>4908.2389999999996</v>
      </c>
      <c r="F34" s="8">
        <v>3532.5790000000002</v>
      </c>
    </row>
    <row r="35" spans="2:6" x14ac:dyDescent="0.2">
      <c r="C35" s="8">
        <v>2975.37</v>
      </c>
      <c r="D35" s="8">
        <v>1899.6369999999999</v>
      </c>
      <c r="E35" s="8">
        <v>4822.7950000000001</v>
      </c>
      <c r="F35" s="8">
        <v>3366.7379999999998</v>
      </c>
    </row>
    <row r="36" spans="2:6" x14ac:dyDescent="0.2">
      <c r="C36" s="8">
        <v>4113.7809999999999</v>
      </c>
      <c r="D36" s="8">
        <v>1636.105</v>
      </c>
      <c r="E36" s="8">
        <v>3789.2730000000001</v>
      </c>
      <c r="F36" s="8">
        <v>3851.779</v>
      </c>
    </row>
    <row r="37" spans="2:6" x14ac:dyDescent="0.2">
      <c r="C37" s="8">
        <v>3196.46</v>
      </c>
      <c r="D37" s="8">
        <v>1240.0440000000001</v>
      </c>
      <c r="E37" s="8">
        <v>5332.9669999999996</v>
      </c>
      <c r="F37" s="8">
        <v>3886.6320000000001</v>
      </c>
    </row>
    <row r="38" spans="2:6" ht="15" x14ac:dyDescent="0.25">
      <c r="B38" s="18" t="s">
        <v>5</v>
      </c>
      <c r="C38" s="18">
        <v>3947</v>
      </c>
      <c r="D38" s="18">
        <v>1362</v>
      </c>
      <c r="E38" s="18">
        <v>4066</v>
      </c>
      <c r="F38" s="18">
        <v>3522</v>
      </c>
    </row>
  </sheetData>
  <mergeCells count="6">
    <mergeCell ref="C24:F24"/>
    <mergeCell ref="C2:I2"/>
    <mergeCell ref="C3:E3"/>
    <mergeCell ref="F3:I3"/>
    <mergeCell ref="C20:G20"/>
    <mergeCell ref="C21:G2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workbookViewId="0">
      <selection activeCell="E2" sqref="E2"/>
    </sheetView>
  </sheetViews>
  <sheetFormatPr defaultColWidth="8.875" defaultRowHeight="14.25" x14ac:dyDescent="0.2"/>
  <cols>
    <col min="1" max="3" width="8.875" style="14"/>
    <col min="4" max="4" width="29.625" style="14" customWidth="1"/>
    <col min="5" max="5" width="8.875" style="14"/>
    <col min="6" max="6" width="11.875" style="14" customWidth="1"/>
    <col min="7" max="7" width="8.875" style="14"/>
    <col min="8" max="8" width="11.375" style="14" customWidth="1"/>
    <col min="9" max="9" width="20.875" style="14" customWidth="1"/>
    <col min="10" max="10" width="25.25" style="14" customWidth="1"/>
    <col min="11" max="11" width="11.25" style="14" customWidth="1"/>
    <col min="12" max="12" width="11" style="14" customWidth="1"/>
    <col min="13" max="16384" width="8.875" style="14"/>
  </cols>
  <sheetData>
    <row r="1" spans="1:13" ht="16.5" x14ac:dyDescent="0.2">
      <c r="A1" s="24" t="s">
        <v>55</v>
      </c>
      <c r="B1" s="67" t="s">
        <v>111</v>
      </c>
      <c r="C1" s="67"/>
      <c r="D1" s="67"/>
      <c r="E1" s="67"/>
      <c r="F1" s="67"/>
      <c r="H1" s="66" t="s">
        <v>58</v>
      </c>
      <c r="I1" s="66"/>
      <c r="J1" s="66"/>
      <c r="K1" s="66"/>
      <c r="L1" s="66"/>
      <c r="M1" s="66"/>
    </row>
    <row r="2" spans="1:13" x14ac:dyDescent="0.2">
      <c r="A2" s="50" t="s">
        <v>56</v>
      </c>
      <c r="B2" s="51"/>
      <c r="C2" s="51"/>
      <c r="D2" s="9" t="s">
        <v>110</v>
      </c>
      <c r="H2" s="50" t="s">
        <v>59</v>
      </c>
      <c r="I2" s="50"/>
      <c r="J2" s="50" t="s">
        <v>60</v>
      </c>
      <c r="K2" s="50"/>
      <c r="L2" s="50" t="s">
        <v>61</v>
      </c>
      <c r="M2" s="50"/>
    </row>
    <row r="3" spans="1:13" x14ac:dyDescent="0.2">
      <c r="B3" s="14">
        <v>8.0464780000000005</v>
      </c>
      <c r="D3" s="8">
        <v>11.0435</v>
      </c>
      <c r="H3" s="8" t="s">
        <v>62</v>
      </c>
      <c r="I3" s="8" t="s">
        <v>82</v>
      </c>
      <c r="J3" s="8" t="s">
        <v>62</v>
      </c>
      <c r="K3" s="8" t="s">
        <v>82</v>
      </c>
      <c r="L3" s="8" t="s">
        <v>62</v>
      </c>
      <c r="M3" s="8" t="s">
        <v>82</v>
      </c>
    </row>
    <row r="4" spans="1:13" x14ac:dyDescent="0.2">
      <c r="B4" s="14">
        <v>6.9180349999999997</v>
      </c>
      <c r="D4" s="8">
        <v>1.158893</v>
      </c>
      <c r="H4" s="35">
        <v>1.7018390000000001</v>
      </c>
      <c r="I4" s="35">
        <v>0.65109700000000004</v>
      </c>
      <c r="J4" s="8">
        <v>2.4774210000000001</v>
      </c>
      <c r="K4" s="35">
        <v>1.8251949999999999</v>
      </c>
      <c r="L4" s="35">
        <v>18.979489999999998</v>
      </c>
      <c r="M4" s="35">
        <v>16.55256</v>
      </c>
    </row>
    <row r="5" spans="1:13" x14ac:dyDescent="0.2">
      <c r="B5" s="14">
        <v>7.0169769999999998</v>
      </c>
      <c r="D5" s="8">
        <v>3.7521900000000001</v>
      </c>
      <c r="H5" s="35">
        <v>1.358492</v>
      </c>
      <c r="I5" s="35">
        <v>0.71684199999999998</v>
      </c>
      <c r="J5" s="8">
        <v>1.4957199999999999</v>
      </c>
      <c r="K5" s="35">
        <v>1.5096229999999999</v>
      </c>
      <c r="L5" s="35">
        <v>8.0632260000000002</v>
      </c>
      <c r="M5" s="35">
        <v>7.1414140000000002</v>
      </c>
    </row>
    <row r="6" spans="1:13" x14ac:dyDescent="0.2">
      <c r="B6" s="14">
        <v>6.2696680000000002</v>
      </c>
      <c r="D6" s="8">
        <v>15.362270000000001</v>
      </c>
      <c r="H6" s="35">
        <v>1.271531</v>
      </c>
      <c r="I6" s="35">
        <v>0.64712899999999995</v>
      </c>
      <c r="J6" s="8">
        <v>1.177862</v>
      </c>
      <c r="K6" s="35">
        <v>1.0229649999999999</v>
      </c>
      <c r="L6" s="35">
        <v>11.77989</v>
      </c>
      <c r="M6" s="35">
        <v>10.703340000000001</v>
      </c>
    </row>
    <row r="7" spans="1:13" ht="15" x14ac:dyDescent="0.25">
      <c r="B7" s="14">
        <v>13.13128</v>
      </c>
      <c r="D7" s="8">
        <v>11.015459999999999</v>
      </c>
      <c r="G7" s="18" t="s">
        <v>53</v>
      </c>
      <c r="H7" s="36">
        <v>1.444</v>
      </c>
      <c r="I7" s="36">
        <v>0.67200000000000004</v>
      </c>
      <c r="J7" s="36">
        <v>1.7170000000000001</v>
      </c>
      <c r="K7" s="36">
        <v>1.4530000000000001</v>
      </c>
      <c r="L7" s="36">
        <v>12.941000000000001</v>
      </c>
      <c r="M7" s="36">
        <v>11.465999999999999</v>
      </c>
    </row>
    <row r="8" spans="1:13" x14ac:dyDescent="0.2">
      <c r="B8" s="14">
        <v>6.6540710000000001</v>
      </c>
      <c r="D8" s="8">
        <v>2.8221449999999999</v>
      </c>
    </row>
    <row r="9" spans="1:13" x14ac:dyDescent="0.2">
      <c r="B9" s="14">
        <v>12.51807</v>
      </c>
      <c r="D9" s="8">
        <v>5.2925180000000003</v>
      </c>
    </row>
    <row r="10" spans="1:13" x14ac:dyDescent="0.2">
      <c r="B10" s="14">
        <v>7.980143</v>
      </c>
      <c r="D10" s="8">
        <v>11.97264</v>
      </c>
      <c r="G10" s="63" t="s">
        <v>63</v>
      </c>
      <c r="H10" s="63"/>
      <c r="I10" s="63"/>
      <c r="J10" s="63"/>
      <c r="K10" s="63"/>
      <c r="L10" s="63"/>
      <c r="M10" s="63"/>
    </row>
    <row r="11" spans="1:13" x14ac:dyDescent="0.2">
      <c r="B11" s="14">
        <v>1.628873</v>
      </c>
      <c r="D11" s="8">
        <v>14.53101</v>
      </c>
      <c r="G11" s="50" t="s">
        <v>79</v>
      </c>
      <c r="H11" s="50"/>
      <c r="I11" s="50"/>
      <c r="J11" s="50" t="s">
        <v>112</v>
      </c>
      <c r="K11" s="51"/>
      <c r="L11" s="51"/>
      <c r="M11" s="51"/>
    </row>
    <row r="12" spans="1:13" x14ac:dyDescent="0.2">
      <c r="B12" s="14">
        <v>5.1190230000000003</v>
      </c>
      <c r="D12" s="8">
        <v>3.577725</v>
      </c>
      <c r="H12" s="8" t="s">
        <v>29</v>
      </c>
      <c r="I12" s="8" t="s">
        <v>30</v>
      </c>
      <c r="K12" s="8" t="s">
        <v>29</v>
      </c>
      <c r="L12" s="8" t="s">
        <v>30</v>
      </c>
    </row>
    <row r="13" spans="1:13" x14ac:dyDescent="0.2">
      <c r="B13" s="14">
        <v>3.8217780000000001</v>
      </c>
      <c r="D13" s="8">
        <v>7.039269</v>
      </c>
      <c r="H13" s="35">
        <v>8.2000000000000003E-2</v>
      </c>
      <c r="I13" s="35">
        <v>0.124</v>
      </c>
      <c r="K13" s="35">
        <v>0.315</v>
      </c>
      <c r="L13" s="35">
        <v>0.27700000000000002</v>
      </c>
    </row>
    <row r="14" spans="1:13" x14ac:dyDescent="0.2">
      <c r="B14" s="14">
        <v>4.4913470000000002</v>
      </c>
      <c r="D14" s="8">
        <v>4.0500990000000003</v>
      </c>
      <c r="H14" s="35">
        <v>0.10199999999999999</v>
      </c>
      <c r="I14" s="35">
        <v>0.13300000000000001</v>
      </c>
      <c r="K14" s="35">
        <v>0.64500000000000002</v>
      </c>
      <c r="L14" s="35">
        <v>0.46899999999999997</v>
      </c>
    </row>
    <row r="15" spans="1:13" x14ac:dyDescent="0.2">
      <c r="B15" s="14">
        <v>13.07728</v>
      </c>
      <c r="D15" s="8">
        <v>8.8515219999999992</v>
      </c>
      <c r="H15" s="35">
        <v>0.107</v>
      </c>
      <c r="I15" s="35">
        <v>0.14799999999999999</v>
      </c>
      <c r="K15" s="35">
        <v>0.47399999999999998</v>
      </c>
      <c r="L15" s="35">
        <v>0.36799999999999999</v>
      </c>
    </row>
    <row r="16" spans="1:13" x14ac:dyDescent="0.2">
      <c r="B16" s="14">
        <v>12.58</v>
      </c>
      <c r="D16" s="8">
        <v>3.972296</v>
      </c>
      <c r="H16" s="35">
        <v>0.187</v>
      </c>
      <c r="I16" s="35">
        <v>0.20699999999999999</v>
      </c>
      <c r="K16" s="35">
        <v>0.26800000000000002</v>
      </c>
      <c r="L16" s="35">
        <v>0.46100000000000002</v>
      </c>
    </row>
    <row r="17" spans="1:12" x14ac:dyDescent="0.2">
      <c r="B17" s="14">
        <v>5.2304389999999996</v>
      </c>
      <c r="D17" s="8">
        <v>4.9093439999999999</v>
      </c>
      <c r="H17" s="35">
        <v>0.115</v>
      </c>
      <c r="I17" s="35">
        <v>0.33300000000000002</v>
      </c>
      <c r="K17" s="35">
        <v>0.433</v>
      </c>
      <c r="L17" s="35">
        <v>0.42399999999999999</v>
      </c>
    </row>
    <row r="18" spans="1:12" x14ac:dyDescent="0.2">
      <c r="B18" s="14">
        <v>3.824354</v>
      </c>
      <c r="D18" s="8">
        <v>5.3056289999999997</v>
      </c>
      <c r="H18" s="35">
        <v>0.108</v>
      </c>
      <c r="I18" s="35">
        <v>0.22700000000000001</v>
      </c>
      <c r="K18" s="35">
        <v>0.76500000000000001</v>
      </c>
      <c r="L18" s="35">
        <v>0.48799999999999999</v>
      </c>
    </row>
    <row r="19" spans="1:12" ht="15" x14ac:dyDescent="0.25">
      <c r="A19" s="15" t="s">
        <v>34</v>
      </c>
      <c r="B19" s="15">
        <v>7.3940000000000001</v>
      </c>
      <c r="D19" s="18">
        <v>7.1660000000000004</v>
      </c>
      <c r="H19" s="35">
        <v>0.223</v>
      </c>
      <c r="I19" s="35">
        <v>0.30299999999999999</v>
      </c>
      <c r="K19" s="35">
        <v>0.40500000000000003</v>
      </c>
      <c r="L19" s="35">
        <v>0.36499999999999999</v>
      </c>
    </row>
    <row r="20" spans="1:12" x14ac:dyDescent="0.2">
      <c r="H20" s="35">
        <v>0.16400000000000001</v>
      </c>
      <c r="I20" s="35">
        <v>0.251</v>
      </c>
      <c r="K20" s="35">
        <v>0.55800000000000005</v>
      </c>
      <c r="L20" s="35">
        <v>0.30399999999999999</v>
      </c>
    </row>
    <row r="21" spans="1:12" ht="16.5" x14ac:dyDescent="0.2">
      <c r="A21" s="25" t="s">
        <v>57</v>
      </c>
      <c r="B21" s="61" t="s">
        <v>113</v>
      </c>
      <c r="C21" s="61"/>
      <c r="D21" s="61"/>
      <c r="E21" s="61"/>
      <c r="F21" s="61"/>
      <c r="H21" s="35">
        <v>0.14199999999999999</v>
      </c>
      <c r="I21" s="35">
        <v>0.27200000000000002</v>
      </c>
      <c r="K21" s="35">
        <v>0.48799999999999999</v>
      </c>
      <c r="L21" s="35">
        <v>0.32300000000000001</v>
      </c>
    </row>
    <row r="22" spans="1:12" x14ac:dyDescent="0.2">
      <c r="B22" s="50" t="s">
        <v>39</v>
      </c>
      <c r="C22" s="51"/>
      <c r="D22" s="9" t="s">
        <v>114</v>
      </c>
      <c r="E22" s="27"/>
      <c r="H22" s="35">
        <v>0.159</v>
      </c>
      <c r="I22" s="35">
        <v>0.41799999999999998</v>
      </c>
      <c r="K22" s="35">
        <v>0.79600000000000004</v>
      </c>
      <c r="L22" s="35">
        <v>0.40699999999999997</v>
      </c>
    </row>
    <row r="23" spans="1:12" x14ac:dyDescent="0.2">
      <c r="B23" s="8">
        <v>8.0757510000000003</v>
      </c>
      <c r="D23" s="8">
        <v>12.35915</v>
      </c>
      <c r="H23" s="35">
        <v>0.19600000000000001</v>
      </c>
      <c r="I23" s="35">
        <v>0.20799999999999999</v>
      </c>
      <c r="K23" s="35">
        <v>0.64600000000000002</v>
      </c>
      <c r="L23" s="35">
        <v>0.501</v>
      </c>
    </row>
    <row r="24" spans="1:12" x14ac:dyDescent="0.2">
      <c r="B24" s="8">
        <v>9.5844609999999992</v>
      </c>
      <c r="D24" s="8">
        <v>7.1158999999999999</v>
      </c>
      <c r="H24" s="35">
        <v>0.27100000000000002</v>
      </c>
      <c r="I24" s="35">
        <v>0.21</v>
      </c>
      <c r="K24" s="35">
        <v>0.32</v>
      </c>
      <c r="L24" s="35">
        <v>0.44700000000000001</v>
      </c>
    </row>
    <row r="25" spans="1:12" ht="15" x14ac:dyDescent="0.25">
      <c r="B25" s="8">
        <v>4.1827399999999999</v>
      </c>
      <c r="D25" s="8">
        <v>9.2329779999999992</v>
      </c>
      <c r="G25" s="18" t="s">
        <v>53</v>
      </c>
      <c r="H25" s="36">
        <v>0.15</v>
      </c>
      <c r="I25" s="36">
        <v>0.24</v>
      </c>
      <c r="J25" s="15"/>
      <c r="K25" s="36">
        <v>0.51</v>
      </c>
      <c r="L25" s="36">
        <v>0.4</v>
      </c>
    </row>
    <row r="26" spans="1:12" x14ac:dyDescent="0.2">
      <c r="B26" s="8">
        <v>7.4219569999999999</v>
      </c>
      <c r="D26" s="8">
        <v>7.407902</v>
      </c>
    </row>
    <row r="27" spans="1:12" ht="15" x14ac:dyDescent="0.25">
      <c r="B27" s="8">
        <v>8.1649019999999997</v>
      </c>
      <c r="D27" s="8">
        <v>10.180020000000001</v>
      </c>
      <c r="G27" s="49" t="s">
        <v>134</v>
      </c>
      <c r="H27" s="49"/>
      <c r="I27" s="49"/>
      <c r="J27" s="49"/>
      <c r="K27" s="49"/>
    </row>
    <row r="28" spans="1:12" ht="15" x14ac:dyDescent="0.25">
      <c r="B28" s="8">
        <v>7.7757480000000001</v>
      </c>
      <c r="D28" s="8">
        <v>12.618840000000001</v>
      </c>
      <c r="G28" s="49" t="s">
        <v>135</v>
      </c>
      <c r="H28" s="49"/>
      <c r="I28" s="49"/>
      <c r="J28" s="49"/>
      <c r="K28" s="49"/>
    </row>
    <row r="29" spans="1:12" x14ac:dyDescent="0.2">
      <c r="B29" s="8">
        <v>5.943206</v>
      </c>
      <c r="D29" s="8">
        <v>12.20623</v>
      </c>
    </row>
    <row r="30" spans="1:12" x14ac:dyDescent="0.2">
      <c r="B30" s="8">
        <v>6.0819619999999999</v>
      </c>
      <c r="D30" s="8">
        <v>9.3120539999999998</v>
      </c>
    </row>
    <row r="31" spans="1:12" x14ac:dyDescent="0.2">
      <c r="B31" s="8">
        <v>4.2724609999999998</v>
      </c>
      <c r="D31" s="8">
        <v>7.2009829999999999</v>
      </c>
    </row>
    <row r="32" spans="1:12" x14ac:dyDescent="0.2">
      <c r="B32" s="8">
        <v>5.3010789999999997</v>
      </c>
      <c r="D32" s="8">
        <v>9.3580229999999993</v>
      </c>
    </row>
    <row r="33" spans="1:4" x14ac:dyDescent="0.2">
      <c r="B33" s="8">
        <v>3.328821</v>
      </c>
      <c r="D33" s="8">
        <v>5.806578</v>
      </c>
    </row>
    <row r="34" spans="1:4" x14ac:dyDescent="0.2">
      <c r="B34" s="8">
        <v>6.7794080000000001</v>
      </c>
      <c r="D34" s="8">
        <v>9.3277450000000002</v>
      </c>
    </row>
    <row r="35" spans="1:4" x14ac:dyDescent="0.2">
      <c r="B35" s="8">
        <v>7.6019880000000004</v>
      </c>
      <c r="D35" s="8">
        <v>15.69445</v>
      </c>
    </row>
    <row r="36" spans="1:4" x14ac:dyDescent="0.2">
      <c r="B36" s="8">
        <v>10.62392</v>
      </c>
      <c r="D36" s="8">
        <v>15.918229999999999</v>
      </c>
    </row>
    <row r="37" spans="1:4" x14ac:dyDescent="0.2">
      <c r="B37" s="8">
        <v>4.0659020000000003</v>
      </c>
      <c r="D37" s="8">
        <v>19.060479999999998</v>
      </c>
    </row>
    <row r="38" spans="1:4" x14ac:dyDescent="0.2">
      <c r="B38" s="8">
        <v>6.0081129999999998</v>
      </c>
      <c r="D38" s="8">
        <v>9.081035</v>
      </c>
    </row>
    <row r="39" spans="1:4" ht="15" x14ac:dyDescent="0.25">
      <c r="A39" s="15" t="s">
        <v>34</v>
      </c>
      <c r="B39" s="18">
        <v>6.5759999999999996</v>
      </c>
      <c r="D39" s="18">
        <v>10.743</v>
      </c>
    </row>
  </sheetData>
  <mergeCells count="13">
    <mergeCell ref="B1:F1"/>
    <mergeCell ref="A2:C2"/>
    <mergeCell ref="B21:F21"/>
    <mergeCell ref="B22:C22"/>
    <mergeCell ref="J11:M11"/>
    <mergeCell ref="G27:K27"/>
    <mergeCell ref="G28:K28"/>
    <mergeCell ref="H1:M1"/>
    <mergeCell ref="H2:I2"/>
    <mergeCell ref="J2:K2"/>
    <mergeCell ref="L2:M2"/>
    <mergeCell ref="G10:M10"/>
    <mergeCell ref="G11:I1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workbookViewId="0"/>
  </sheetViews>
  <sheetFormatPr defaultColWidth="8.875" defaultRowHeight="14.25" x14ac:dyDescent="0.2"/>
  <cols>
    <col min="1" max="1" width="8.875" style="14"/>
    <col min="2" max="2" width="19.25" style="14" customWidth="1"/>
    <col min="3" max="3" width="27.75" style="14" customWidth="1"/>
    <col min="4" max="4" width="19.375" style="14" customWidth="1"/>
    <col min="5" max="5" width="32.125" style="14" customWidth="1"/>
    <col min="6" max="16384" width="8.875" style="14"/>
  </cols>
  <sheetData>
    <row r="1" spans="1:6" x14ac:dyDescent="0.2">
      <c r="B1" s="24"/>
      <c r="C1" s="48" t="s">
        <v>64</v>
      </c>
      <c r="D1" s="48"/>
      <c r="E1" s="48"/>
      <c r="F1" s="48"/>
    </row>
    <row r="2" spans="1:6" x14ac:dyDescent="0.2">
      <c r="B2" s="8" t="s">
        <v>65</v>
      </c>
      <c r="C2" s="9" t="s">
        <v>115</v>
      </c>
      <c r="D2" s="8" t="s">
        <v>66</v>
      </c>
      <c r="E2" s="9" t="s">
        <v>116</v>
      </c>
    </row>
    <row r="3" spans="1:6" x14ac:dyDescent="0.2">
      <c r="A3" s="14" t="s">
        <v>40</v>
      </c>
      <c r="B3" s="8" t="s">
        <v>41</v>
      </c>
      <c r="C3" s="8" t="s">
        <v>41</v>
      </c>
      <c r="D3" s="8" t="s">
        <v>42</v>
      </c>
      <c r="E3" s="8" t="s">
        <v>42</v>
      </c>
    </row>
    <row r="4" spans="1:6" x14ac:dyDescent="0.2">
      <c r="B4" s="8">
        <v>10</v>
      </c>
      <c r="C4" s="8">
        <v>8.3333333333333321</v>
      </c>
      <c r="D4" s="8">
        <v>11.111111111111111</v>
      </c>
      <c r="E4" s="8">
        <v>45</v>
      </c>
    </row>
    <row r="5" spans="1:6" x14ac:dyDescent="0.2">
      <c r="B5" s="8">
        <v>9.5238095238095237</v>
      </c>
      <c r="C5" s="8">
        <v>5.2631578947368416</v>
      </c>
      <c r="D5" s="8">
        <v>7.5</v>
      </c>
      <c r="E5" s="8">
        <v>42.857142857142854</v>
      </c>
    </row>
    <row r="6" spans="1:6" x14ac:dyDescent="0.2">
      <c r="B6" s="8">
        <v>12</v>
      </c>
      <c r="C6" s="8">
        <v>6.666666666666667</v>
      </c>
      <c r="D6" s="8">
        <v>5.5555555555555554</v>
      </c>
      <c r="E6" s="8">
        <v>58.620689655172406</v>
      </c>
    </row>
    <row r="7" spans="1:6" x14ac:dyDescent="0.2">
      <c r="B7" s="8">
        <v>7.1428571428571423</v>
      </c>
      <c r="C7" s="8">
        <v>8.3333333333333321</v>
      </c>
      <c r="D7" s="8">
        <v>9.0909090909090917</v>
      </c>
      <c r="E7" s="8">
        <v>42.5</v>
      </c>
    </row>
    <row r="8" spans="1:6" x14ac:dyDescent="0.2">
      <c r="B8" s="8">
        <v>8.5714285714285712</v>
      </c>
      <c r="C8" s="8">
        <v>8</v>
      </c>
      <c r="D8" s="8">
        <v>6.25</v>
      </c>
      <c r="E8" s="8">
        <v>45.454545454545453</v>
      </c>
    </row>
    <row r="9" spans="1:6" x14ac:dyDescent="0.2">
      <c r="B9" s="8">
        <v>4.6511627906976747</v>
      </c>
      <c r="C9" s="8">
        <v>5.1282051282051277</v>
      </c>
      <c r="D9" s="8">
        <v>6.666666666666667</v>
      </c>
      <c r="E9" s="8">
        <v>53.571428571428569</v>
      </c>
    </row>
    <row r="10" spans="1:6" x14ac:dyDescent="0.2">
      <c r="B10" s="8">
        <v>6.666666666666667</v>
      </c>
      <c r="C10" s="8">
        <v>8.695652173913043</v>
      </c>
      <c r="D10" s="8">
        <v>6.666666666666667</v>
      </c>
      <c r="E10" s="8">
        <v>43.333333333333336</v>
      </c>
    </row>
    <row r="11" spans="1:6" x14ac:dyDescent="0.2">
      <c r="B11" s="8">
        <v>5</v>
      </c>
      <c r="C11" s="8">
        <v>5.1282051282051277</v>
      </c>
      <c r="D11" s="8">
        <v>5.5555555555555554</v>
      </c>
      <c r="E11" s="8">
        <v>55.555555555555557</v>
      </c>
    </row>
    <row r="12" spans="1:6" x14ac:dyDescent="0.2">
      <c r="B12" s="8">
        <v>6.666666666666667</v>
      </c>
      <c r="C12" s="8">
        <v>10</v>
      </c>
      <c r="D12" s="8">
        <v>10.526315789473683</v>
      </c>
      <c r="E12" s="8">
        <v>42.857142857142854</v>
      </c>
    </row>
    <row r="13" spans="1:6" x14ac:dyDescent="0.2">
      <c r="B13" s="8">
        <v>5.5555555555555554</v>
      </c>
      <c r="C13" s="8">
        <v>5.5555555555555554</v>
      </c>
      <c r="D13" s="8">
        <v>4.1666666666666661</v>
      </c>
      <c r="E13" s="8">
        <v>50</v>
      </c>
    </row>
    <row r="14" spans="1:6" x14ac:dyDescent="0.2">
      <c r="B14" s="8">
        <v>8.5714285714285712</v>
      </c>
      <c r="C14" s="8">
        <v>12.5</v>
      </c>
      <c r="D14" s="8">
        <v>7.6923076923076925</v>
      </c>
      <c r="E14" s="8">
        <v>41.666666666666671</v>
      </c>
    </row>
    <row r="15" spans="1:6" x14ac:dyDescent="0.2">
      <c r="B15" s="8">
        <v>11.111111111111111</v>
      </c>
      <c r="C15" s="8">
        <v>6.9767441860465116</v>
      </c>
      <c r="D15" s="8">
        <v>8.3333333333333321</v>
      </c>
      <c r="E15" s="8">
        <v>50</v>
      </c>
    </row>
    <row r="16" spans="1:6" x14ac:dyDescent="0.2">
      <c r="B16" s="8">
        <v>10</v>
      </c>
      <c r="C16" s="8">
        <v>5</v>
      </c>
      <c r="D16" s="8">
        <v>7.1428571428571423</v>
      </c>
      <c r="E16" s="8">
        <v>46.666666666666664</v>
      </c>
    </row>
    <row r="17" spans="1:7" x14ac:dyDescent="0.2">
      <c r="B17" s="8">
        <v>9.67741935483871</v>
      </c>
      <c r="C17" s="8">
        <v>6.25</v>
      </c>
      <c r="D17" s="8">
        <v>8.3333333333333321</v>
      </c>
      <c r="E17" s="8">
        <v>40</v>
      </c>
    </row>
    <row r="18" spans="1:7" x14ac:dyDescent="0.2">
      <c r="B18" s="8">
        <v>5.8823529411764701</v>
      </c>
      <c r="C18" s="8">
        <v>5</v>
      </c>
      <c r="D18" s="8">
        <v>6.25</v>
      </c>
      <c r="E18" s="8">
        <v>50</v>
      </c>
    </row>
    <row r="19" spans="1:7" x14ac:dyDescent="0.2">
      <c r="B19" s="8">
        <v>8.3333333333333321</v>
      </c>
      <c r="C19" s="8">
        <v>4.3478260869565215</v>
      </c>
      <c r="D19" s="8">
        <v>6.666666666666667</v>
      </c>
      <c r="E19" s="8">
        <v>43.75</v>
      </c>
    </row>
    <row r="20" spans="1:7" x14ac:dyDescent="0.2">
      <c r="B20" s="8">
        <v>5</v>
      </c>
      <c r="C20" s="8">
        <v>4</v>
      </c>
      <c r="D20" s="8">
        <v>11.111111111111111</v>
      </c>
      <c r="E20" s="8">
        <v>46.666666666666664</v>
      </c>
    </row>
    <row r="21" spans="1:7" x14ac:dyDescent="0.2">
      <c r="B21" s="8">
        <v>8.3333333333333321</v>
      </c>
      <c r="C21" s="8">
        <v>8.3333333333333321</v>
      </c>
      <c r="D21" s="8">
        <v>13.333333333333334</v>
      </c>
      <c r="E21" s="8">
        <v>40</v>
      </c>
    </row>
    <row r="22" spans="1:7" x14ac:dyDescent="0.2">
      <c r="B22" s="8">
        <v>3.8461538461538463</v>
      </c>
      <c r="C22" s="8"/>
      <c r="D22" s="8">
        <v>7.1428571428571423</v>
      </c>
      <c r="E22" s="8">
        <v>55.555555555555557</v>
      </c>
    </row>
    <row r="23" spans="1:7" x14ac:dyDescent="0.2">
      <c r="B23" s="8">
        <v>6.666666666666667</v>
      </c>
      <c r="C23" s="8"/>
      <c r="D23" s="8"/>
      <c r="E23" s="8"/>
    </row>
    <row r="24" spans="1:7" x14ac:dyDescent="0.2">
      <c r="B24" s="8">
        <v>5.5555555555555554</v>
      </c>
      <c r="C24" s="8"/>
      <c r="D24" s="8"/>
      <c r="E24" s="8"/>
    </row>
    <row r="25" spans="1:7" ht="15" x14ac:dyDescent="0.25">
      <c r="A25" s="18" t="s">
        <v>49</v>
      </c>
      <c r="B25" s="18">
        <v>7.56</v>
      </c>
      <c r="C25" s="18">
        <v>6.86</v>
      </c>
      <c r="D25" s="18">
        <v>7.85</v>
      </c>
      <c r="E25" s="18">
        <v>47.06</v>
      </c>
    </row>
    <row r="28" spans="1:7" x14ac:dyDescent="0.2">
      <c r="A28" s="42" t="s">
        <v>67</v>
      </c>
      <c r="B28" s="42"/>
      <c r="C28" s="42"/>
      <c r="D28" s="42"/>
      <c r="E28" s="42"/>
      <c r="F28" s="42"/>
      <c r="G28" s="42"/>
    </row>
    <row r="29" spans="1:7" x14ac:dyDescent="0.2">
      <c r="A29" s="50" t="s">
        <v>68</v>
      </c>
      <c r="B29" s="50"/>
      <c r="C29" s="50"/>
      <c r="D29" s="50" t="s">
        <v>117</v>
      </c>
      <c r="E29" s="51"/>
      <c r="F29" s="51"/>
      <c r="G29" s="51"/>
    </row>
    <row r="30" spans="1:7" x14ac:dyDescent="0.2">
      <c r="B30" s="8" t="s">
        <v>51</v>
      </c>
      <c r="C30" s="8" t="s">
        <v>52</v>
      </c>
      <c r="D30" s="8"/>
      <c r="E30" s="8" t="s">
        <v>69</v>
      </c>
      <c r="F30" s="8" t="s">
        <v>70</v>
      </c>
    </row>
    <row r="31" spans="1:7" x14ac:dyDescent="0.2">
      <c r="B31" s="8">
        <v>0.13300000000000001</v>
      </c>
      <c r="C31" s="8">
        <v>0.16900000000000001</v>
      </c>
      <c r="E31" s="8">
        <v>0.34399999999999997</v>
      </c>
      <c r="F31" s="8">
        <v>0.30099999999999999</v>
      </c>
    </row>
    <row r="32" spans="1:7" x14ac:dyDescent="0.2">
      <c r="B32" s="8">
        <v>0.12</v>
      </c>
      <c r="C32" s="8">
        <v>0.13200000000000001</v>
      </c>
      <c r="E32" s="8">
        <v>0.26800000000000002</v>
      </c>
      <c r="F32" s="8">
        <v>0.23799999999999999</v>
      </c>
    </row>
    <row r="33" spans="1:6" x14ac:dyDescent="0.2">
      <c r="B33" s="8">
        <v>0.113</v>
      </c>
      <c r="C33" s="8">
        <v>0.13500000000000001</v>
      </c>
      <c r="E33" s="8">
        <v>0.29399999999999998</v>
      </c>
      <c r="F33" s="8">
        <v>0.22900000000000001</v>
      </c>
    </row>
    <row r="34" spans="1:6" x14ac:dyDescent="0.2">
      <c r="B34" s="8">
        <v>9.8000000000000004E-2</v>
      </c>
      <c r="C34" s="8">
        <v>0.17100000000000001</v>
      </c>
      <c r="E34" s="8">
        <v>0.33600000000000002</v>
      </c>
      <c r="F34" s="8">
        <v>0.34699999999999998</v>
      </c>
    </row>
    <row r="35" spans="1:6" x14ac:dyDescent="0.2">
      <c r="B35" s="8">
        <v>0.11</v>
      </c>
      <c r="C35" s="8">
        <v>0.128</v>
      </c>
      <c r="E35" s="8">
        <v>0.314</v>
      </c>
      <c r="F35" s="8">
        <v>0.34899999999999998</v>
      </c>
    </row>
    <row r="36" spans="1:6" x14ac:dyDescent="0.2">
      <c r="B36" s="8">
        <v>0.15</v>
      </c>
      <c r="C36" s="8">
        <v>0.2</v>
      </c>
      <c r="E36" s="8">
        <v>0.21099999999999999</v>
      </c>
      <c r="F36" s="8">
        <v>0.28299999999999997</v>
      </c>
    </row>
    <row r="37" spans="1:6" x14ac:dyDescent="0.2">
      <c r="B37" s="8">
        <v>0.11</v>
      </c>
      <c r="C37" s="8">
        <v>0.14599999999999999</v>
      </c>
      <c r="E37" s="8">
        <v>0.4</v>
      </c>
      <c r="F37" s="8">
        <v>0.32200000000000001</v>
      </c>
    </row>
    <row r="38" spans="1:6" x14ac:dyDescent="0.2">
      <c r="B38" s="8">
        <v>0.129</v>
      </c>
      <c r="C38" s="8">
        <v>0.123</v>
      </c>
      <c r="E38" s="8">
        <v>0.27900000000000003</v>
      </c>
      <c r="F38" s="8">
        <v>0.38300000000000001</v>
      </c>
    </row>
    <row r="39" spans="1:6" x14ac:dyDescent="0.2">
      <c r="B39" s="8">
        <v>0.13</v>
      </c>
      <c r="C39" s="8">
        <v>0.122</v>
      </c>
      <c r="E39" s="8">
        <v>0.23799999999999999</v>
      </c>
      <c r="F39" s="8">
        <v>0.36799999999999999</v>
      </c>
    </row>
    <row r="40" spans="1:6" x14ac:dyDescent="0.2">
      <c r="B40" s="8">
        <v>0.08</v>
      </c>
      <c r="C40" s="8">
        <v>9.9000000000000005E-2</v>
      </c>
      <c r="E40" s="8">
        <v>0.26100000000000001</v>
      </c>
      <c r="F40" s="8">
        <v>0.42399999999999999</v>
      </c>
    </row>
    <row r="41" spans="1:6" x14ac:dyDescent="0.2">
      <c r="B41" s="8">
        <v>0.17</v>
      </c>
      <c r="C41" s="8">
        <v>0.125</v>
      </c>
      <c r="E41" s="8">
        <v>0.308</v>
      </c>
      <c r="F41" s="8">
        <v>0.33500000000000002</v>
      </c>
    </row>
    <row r="42" spans="1:6" x14ac:dyDescent="0.2">
      <c r="B42" s="8">
        <v>0.09</v>
      </c>
      <c r="C42" s="8">
        <v>0.12</v>
      </c>
      <c r="E42" s="8">
        <v>0.26</v>
      </c>
      <c r="F42" s="8">
        <v>0.38400000000000001</v>
      </c>
    </row>
    <row r="43" spans="1:6" x14ac:dyDescent="0.2">
      <c r="B43" s="8">
        <v>0.06</v>
      </c>
      <c r="C43" s="8">
        <v>0.08</v>
      </c>
      <c r="E43" s="8">
        <v>0.35899999999999999</v>
      </c>
      <c r="F43" s="8">
        <v>0.52200000000000002</v>
      </c>
    </row>
    <row r="44" spans="1:6" x14ac:dyDescent="0.2">
      <c r="B44" s="8">
        <v>0.153</v>
      </c>
      <c r="C44" s="8">
        <v>6.7000000000000004E-2</v>
      </c>
      <c r="E44" s="8">
        <v>0.34699999999999998</v>
      </c>
      <c r="F44" s="8">
        <v>0.38600000000000001</v>
      </c>
    </row>
    <row r="45" spans="1:6" x14ac:dyDescent="0.2">
      <c r="B45" s="8">
        <v>0.112</v>
      </c>
      <c r="C45" s="8">
        <v>8.1000000000000003E-2</v>
      </c>
      <c r="E45" s="8">
        <v>0.379</v>
      </c>
      <c r="F45" s="8">
        <v>0.42599999999999999</v>
      </c>
    </row>
    <row r="46" spans="1:6" x14ac:dyDescent="0.2">
      <c r="B46" s="8">
        <v>0.154</v>
      </c>
      <c r="C46" s="8">
        <v>0.26700000000000002</v>
      </c>
      <c r="E46" s="8">
        <v>0.32400000000000001</v>
      </c>
      <c r="F46" s="8">
        <v>0.48299999999999998</v>
      </c>
    </row>
    <row r="47" spans="1:6" x14ac:dyDescent="0.2">
      <c r="B47" s="8">
        <v>0.16700000000000001</v>
      </c>
      <c r="C47" s="8">
        <v>0.19</v>
      </c>
      <c r="E47" s="19"/>
      <c r="F47" s="19"/>
    </row>
    <row r="48" spans="1:6" ht="15" x14ac:dyDescent="0.25">
      <c r="A48" s="18" t="s">
        <v>49</v>
      </c>
      <c r="B48" s="20">
        <v>0.12</v>
      </c>
      <c r="C48" s="20">
        <v>0.14000000000000001</v>
      </c>
      <c r="E48" s="18">
        <v>0.3</v>
      </c>
      <c r="F48" s="18">
        <v>0.36</v>
      </c>
    </row>
    <row r="50" spans="1:5" ht="15" x14ac:dyDescent="0.25">
      <c r="A50" s="49" t="s">
        <v>134</v>
      </c>
      <c r="B50" s="49"/>
      <c r="C50" s="49"/>
      <c r="D50" s="49"/>
      <c r="E50" s="49"/>
    </row>
    <row r="51" spans="1:5" ht="15" x14ac:dyDescent="0.25">
      <c r="A51" s="49" t="s">
        <v>135</v>
      </c>
      <c r="B51" s="49"/>
      <c r="C51" s="49"/>
      <c r="D51" s="49"/>
      <c r="E51" s="49"/>
    </row>
  </sheetData>
  <mergeCells count="6">
    <mergeCell ref="A51:E51"/>
    <mergeCell ref="C1:F1"/>
    <mergeCell ref="A28:G28"/>
    <mergeCell ref="A29:C29"/>
    <mergeCell ref="D29:G29"/>
    <mergeCell ref="A50:E5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workbookViewId="0">
      <selection activeCell="A2" sqref="A2"/>
    </sheetView>
  </sheetViews>
  <sheetFormatPr defaultColWidth="8.875" defaultRowHeight="14.25" x14ac:dyDescent="0.2"/>
  <cols>
    <col min="1" max="1" width="8.875" style="14"/>
    <col min="2" max="2" width="16.625" style="14" customWidth="1"/>
    <col min="3" max="3" width="8.875" style="14"/>
    <col min="4" max="4" width="18.625" style="14" customWidth="1"/>
    <col min="5" max="16384" width="8.875" style="14"/>
  </cols>
  <sheetData>
    <row r="1" spans="1:13" x14ac:dyDescent="0.2">
      <c r="A1" s="24" t="s">
        <v>73</v>
      </c>
      <c r="B1" s="48" t="s">
        <v>71</v>
      </c>
      <c r="C1" s="48"/>
      <c r="D1" s="48"/>
      <c r="E1" s="48"/>
      <c r="F1" s="48"/>
      <c r="H1" s="25" t="s">
        <v>76</v>
      </c>
      <c r="I1" s="42" t="s">
        <v>74</v>
      </c>
      <c r="J1" s="42"/>
      <c r="K1" s="42"/>
      <c r="L1" s="42"/>
      <c r="M1" s="42"/>
    </row>
    <row r="2" spans="1:13" x14ac:dyDescent="0.2">
      <c r="B2" s="50" t="s">
        <v>72</v>
      </c>
      <c r="C2" s="51"/>
      <c r="D2" s="50" t="s">
        <v>118</v>
      </c>
      <c r="E2" s="51"/>
      <c r="F2" s="51"/>
      <c r="J2" s="50" t="s">
        <v>75</v>
      </c>
      <c r="K2" s="51"/>
      <c r="L2" s="51"/>
    </row>
    <row r="3" spans="1:13" x14ac:dyDescent="0.2">
      <c r="B3" s="8">
        <v>53.571399999999997</v>
      </c>
      <c r="E3" s="8">
        <v>53.333300000000001</v>
      </c>
      <c r="K3" s="14">
        <v>15.7895</v>
      </c>
    </row>
    <row r="4" spans="1:13" x14ac:dyDescent="0.2">
      <c r="B4" s="8">
        <v>61.1111</v>
      </c>
      <c r="E4" s="8">
        <v>63.636400000000002</v>
      </c>
      <c r="K4" s="14">
        <v>10</v>
      </c>
    </row>
    <row r="5" spans="1:13" x14ac:dyDescent="0.2">
      <c r="B5" s="8">
        <v>52.5</v>
      </c>
      <c r="E5" s="8">
        <v>50</v>
      </c>
      <c r="K5" s="14">
        <v>18.181799999999999</v>
      </c>
    </row>
    <row r="6" spans="1:13" x14ac:dyDescent="0.2">
      <c r="B6" s="8">
        <v>58.064500000000002</v>
      </c>
      <c r="E6" s="8">
        <v>62.5</v>
      </c>
      <c r="K6" s="14">
        <v>17.857099999999999</v>
      </c>
    </row>
    <row r="7" spans="1:13" x14ac:dyDescent="0.2">
      <c r="B7" s="8">
        <v>53.333300000000001</v>
      </c>
      <c r="E7" s="8">
        <v>47.058799999999998</v>
      </c>
      <c r="K7" s="14">
        <v>21.621600000000001</v>
      </c>
    </row>
    <row r="8" spans="1:13" x14ac:dyDescent="0.2">
      <c r="B8" s="8">
        <v>50</v>
      </c>
      <c r="E8" s="8">
        <v>57.142899999999997</v>
      </c>
      <c r="K8" s="14">
        <v>14.2857</v>
      </c>
    </row>
    <row r="9" spans="1:13" x14ac:dyDescent="0.2">
      <c r="B9" s="8">
        <v>66.666700000000006</v>
      </c>
      <c r="E9" s="8">
        <v>46.666699999999999</v>
      </c>
      <c r="K9" s="14">
        <v>13.6364</v>
      </c>
    </row>
    <row r="10" spans="1:13" x14ac:dyDescent="0.2">
      <c r="B10" s="8">
        <v>57.142899999999997</v>
      </c>
      <c r="E10" s="8">
        <v>46.153799999999997</v>
      </c>
      <c r="K10" s="14">
        <v>13.333299999999999</v>
      </c>
    </row>
    <row r="11" spans="1:13" x14ac:dyDescent="0.2">
      <c r="B11" s="8">
        <v>57.142899999999997</v>
      </c>
      <c r="E11" s="8">
        <v>42.857100000000003</v>
      </c>
      <c r="K11" s="14">
        <v>20</v>
      </c>
    </row>
    <row r="12" spans="1:13" x14ac:dyDescent="0.2">
      <c r="B12" s="8">
        <v>60</v>
      </c>
      <c r="E12" s="8">
        <v>55.555599999999998</v>
      </c>
      <c r="K12" s="14">
        <v>8.3333300000000001</v>
      </c>
    </row>
    <row r="13" spans="1:13" x14ac:dyDescent="0.2">
      <c r="B13" s="8">
        <v>53.333300000000001</v>
      </c>
      <c r="E13" s="8">
        <v>62.5</v>
      </c>
      <c r="K13" s="14">
        <v>18.75</v>
      </c>
    </row>
    <row r="14" spans="1:13" x14ac:dyDescent="0.2">
      <c r="B14" s="8">
        <v>66.666700000000006</v>
      </c>
      <c r="E14" s="8">
        <v>64</v>
      </c>
      <c r="K14" s="14">
        <v>14.2857</v>
      </c>
    </row>
    <row r="15" spans="1:13" x14ac:dyDescent="0.2">
      <c r="B15" s="8">
        <v>61.538499999999999</v>
      </c>
      <c r="E15" s="8">
        <v>66.666700000000006</v>
      </c>
      <c r="K15" s="14">
        <v>17.391300000000001</v>
      </c>
    </row>
    <row r="16" spans="1:13" x14ac:dyDescent="0.2">
      <c r="B16" s="8">
        <v>70</v>
      </c>
      <c r="E16" s="8">
        <v>69.230800000000002</v>
      </c>
      <c r="K16" s="14">
        <v>19.047599999999999</v>
      </c>
    </row>
    <row r="17" spans="1:13" x14ac:dyDescent="0.2">
      <c r="B17" s="8">
        <v>66.666700000000006</v>
      </c>
      <c r="E17" s="8">
        <v>57.142899999999997</v>
      </c>
      <c r="K17" s="14">
        <v>9.0909099999999992</v>
      </c>
    </row>
    <row r="18" spans="1:13" x14ac:dyDescent="0.2">
      <c r="B18" s="8">
        <v>56.25</v>
      </c>
      <c r="E18" s="8">
        <v>62.5</v>
      </c>
      <c r="K18" s="14">
        <v>8.3333300000000001</v>
      </c>
    </row>
    <row r="19" spans="1:13" x14ac:dyDescent="0.2">
      <c r="B19" s="8">
        <v>50</v>
      </c>
      <c r="E19" s="8">
        <v>61.538499999999999</v>
      </c>
      <c r="K19" s="14">
        <v>15</v>
      </c>
    </row>
    <row r="20" spans="1:13" ht="15" x14ac:dyDescent="0.25">
      <c r="B20" s="8">
        <v>60</v>
      </c>
      <c r="E20" s="8">
        <v>57.142899999999997</v>
      </c>
      <c r="J20" s="15" t="s">
        <v>34</v>
      </c>
      <c r="K20" s="15">
        <v>14.99</v>
      </c>
    </row>
    <row r="21" spans="1:13" x14ac:dyDescent="0.2">
      <c r="B21" s="8">
        <v>47.368400000000001</v>
      </c>
      <c r="E21" s="8">
        <v>47.058799999999998</v>
      </c>
    </row>
    <row r="22" spans="1:13" x14ac:dyDescent="0.2">
      <c r="B22" s="8">
        <v>55.555599999999998</v>
      </c>
      <c r="E22" s="8">
        <v>62.5</v>
      </c>
    </row>
    <row r="23" spans="1:13" x14ac:dyDescent="0.2">
      <c r="B23" s="8">
        <v>60</v>
      </c>
      <c r="E23" s="8">
        <v>52.631599999999999</v>
      </c>
    </row>
    <row r="24" spans="1:13" x14ac:dyDescent="0.2">
      <c r="B24" s="8">
        <v>53.846200000000003</v>
      </c>
      <c r="E24" s="8">
        <v>50</v>
      </c>
    </row>
    <row r="25" spans="1:13" x14ac:dyDescent="0.2">
      <c r="B25" s="8">
        <v>44.444400000000002</v>
      </c>
      <c r="E25" s="8">
        <v>54.545499999999997</v>
      </c>
      <c r="H25" s="28" t="s">
        <v>77</v>
      </c>
      <c r="I25" s="66" t="s">
        <v>78</v>
      </c>
      <c r="J25" s="66"/>
      <c r="K25" s="66"/>
      <c r="L25" s="66"/>
      <c r="M25" s="66"/>
    </row>
    <row r="26" spans="1:13" x14ac:dyDescent="0.2">
      <c r="B26" s="8">
        <v>56.25</v>
      </c>
      <c r="E26" s="8"/>
      <c r="J26" s="50" t="s">
        <v>133</v>
      </c>
      <c r="K26" s="50"/>
      <c r="L26" s="50"/>
      <c r="M26" s="50"/>
    </row>
    <row r="27" spans="1:13" x14ac:dyDescent="0.2">
      <c r="B27" s="8">
        <v>60</v>
      </c>
      <c r="E27" s="8"/>
      <c r="K27" s="8">
        <v>46.428571428571431</v>
      </c>
    </row>
    <row r="28" spans="1:13" x14ac:dyDescent="0.2">
      <c r="B28" s="8">
        <v>61.538499999999999</v>
      </c>
      <c r="E28" s="8"/>
      <c r="K28" s="8">
        <v>41.17647058823529</v>
      </c>
    </row>
    <row r="29" spans="1:13" ht="15" x14ac:dyDescent="0.25">
      <c r="A29" s="15" t="s">
        <v>1</v>
      </c>
      <c r="B29" s="18">
        <v>57.42</v>
      </c>
      <c r="E29" s="18">
        <v>56.19</v>
      </c>
      <c r="K29" s="8">
        <v>47.058823529411761</v>
      </c>
    </row>
    <row r="30" spans="1:13" x14ac:dyDescent="0.2">
      <c r="K30" s="8">
        <v>44.117647058823529</v>
      </c>
    </row>
    <row r="31" spans="1:13" x14ac:dyDescent="0.2">
      <c r="K31" s="8">
        <v>41.463414634146339</v>
      </c>
    </row>
    <row r="32" spans="1:13" x14ac:dyDescent="0.2">
      <c r="K32" s="8">
        <v>51.923076923076927</v>
      </c>
    </row>
    <row r="33" spans="11:11" x14ac:dyDescent="0.2">
      <c r="K33" s="8">
        <v>42.592592592592595</v>
      </c>
    </row>
    <row r="34" spans="11:11" x14ac:dyDescent="0.2">
      <c r="K34" s="8">
        <v>50.980392156862742</v>
      </c>
    </row>
    <row r="35" spans="11:11" x14ac:dyDescent="0.2">
      <c r="K35" s="8">
        <v>45.238095238095241</v>
      </c>
    </row>
    <row r="36" spans="11:11" x14ac:dyDescent="0.2">
      <c r="K36" s="8">
        <v>43.333333333333336</v>
      </c>
    </row>
    <row r="37" spans="11:11" x14ac:dyDescent="0.2">
      <c r="K37" s="8">
        <v>40.909090909090914</v>
      </c>
    </row>
    <row r="38" spans="11:11" x14ac:dyDescent="0.2">
      <c r="K38" s="8">
        <v>50</v>
      </c>
    </row>
    <row r="39" spans="11:11" x14ac:dyDescent="0.2">
      <c r="K39" s="8">
        <v>42.424242424242422</v>
      </c>
    </row>
    <row r="40" spans="11:11" x14ac:dyDescent="0.2">
      <c r="K40" s="8">
        <v>48.387096774193552</v>
      </c>
    </row>
    <row r="41" spans="11:11" x14ac:dyDescent="0.2">
      <c r="K41" s="8">
        <v>37.5</v>
      </c>
    </row>
    <row r="42" spans="11:11" x14ac:dyDescent="0.2">
      <c r="K42" s="8">
        <v>40</v>
      </c>
    </row>
    <row r="43" spans="11:11" x14ac:dyDescent="0.2">
      <c r="K43" s="8">
        <v>46.666666666666664</v>
      </c>
    </row>
    <row r="44" spans="11:11" x14ac:dyDescent="0.2">
      <c r="K44" s="8">
        <v>39.285714285714285</v>
      </c>
    </row>
    <row r="45" spans="11:11" x14ac:dyDescent="0.2">
      <c r="K45" s="8">
        <v>36</v>
      </c>
    </row>
    <row r="46" spans="11:11" x14ac:dyDescent="0.2">
      <c r="K46" s="8">
        <v>43.939393939393938</v>
      </c>
    </row>
    <row r="47" spans="11:11" x14ac:dyDescent="0.2">
      <c r="K47" s="8">
        <v>43.103448275862064</v>
      </c>
    </row>
    <row r="48" spans="11:11" x14ac:dyDescent="0.2">
      <c r="K48" s="8">
        <v>50</v>
      </c>
    </row>
    <row r="49" spans="9:11" x14ac:dyDescent="0.2">
      <c r="K49" s="8">
        <v>44.776119402985074</v>
      </c>
    </row>
    <row r="50" spans="9:11" x14ac:dyDescent="0.2">
      <c r="K50" s="8">
        <v>46.666666666666664</v>
      </c>
    </row>
    <row r="51" spans="9:11" x14ac:dyDescent="0.2">
      <c r="K51" s="8">
        <v>46.428571428571431</v>
      </c>
    </row>
    <row r="52" spans="9:11" x14ac:dyDescent="0.2">
      <c r="K52" s="8">
        <v>33.333333333333329</v>
      </c>
    </row>
    <row r="53" spans="9:11" x14ac:dyDescent="0.2">
      <c r="K53" s="8">
        <v>34.782608695652172</v>
      </c>
    </row>
    <row r="54" spans="9:11" ht="15" x14ac:dyDescent="0.25">
      <c r="I54" s="15" t="s">
        <v>1</v>
      </c>
      <c r="K54" s="18">
        <v>43.65</v>
      </c>
    </row>
  </sheetData>
  <mergeCells count="7">
    <mergeCell ref="J26:M26"/>
    <mergeCell ref="B1:F1"/>
    <mergeCell ref="B2:C2"/>
    <mergeCell ref="D2:F2"/>
    <mergeCell ref="I1:M1"/>
    <mergeCell ref="J2:L2"/>
    <mergeCell ref="I25:M2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 1</vt:lpstr>
      <vt:lpstr>Fig 2</vt:lpstr>
      <vt:lpstr>Fig 3</vt:lpstr>
      <vt:lpstr>Fig 4</vt:lpstr>
      <vt:lpstr>Fig 6</vt:lpstr>
      <vt:lpstr>S5 Fig</vt:lpstr>
      <vt:lpstr>S7 Fi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20T11:53:32Z</dcterms:modified>
</cp:coreProperties>
</file>